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94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echoy\Desktop\V160 T-20220927\T-cell revise\Figures\Sup Tables\"/>
    </mc:Choice>
  </mc:AlternateContent>
  <xr:revisionPtr revIDLastSave="0" documentId="13_ncr:1_{D6F05C75-3744-4C4C-83F2-C5E97E82224E}" xr6:coauthVersionLast="36" xr6:coauthVersionMax="47" xr10:uidLastSave="{00000000-0000-0000-0000-000000000000}"/>
  <bookViews>
    <workbookView xWindow="0" yWindow="0" windowWidth="20490" windowHeight="7455" xr2:uid="{00000000-000D-0000-FFFF-FFFF00000000}"/>
  </bookViews>
  <sheets>
    <sheet name="Table-S3_deg_transient-vs-non" sheetId="1" r:id="rId1"/>
  </sheets>
  <definedNames>
    <definedName name="_xlnm._FilterDatabase" localSheetId="0" hidden="1">'Table-S3_deg_transient-vs-non'!$A$1:$K$1</definedName>
  </definedNames>
  <calcPr calcId="0"/>
</workbook>
</file>

<file path=xl/sharedStrings.xml><?xml version="1.0" encoding="utf-8"?>
<sst xmlns="http://schemas.openxmlformats.org/spreadsheetml/2006/main" count="367" uniqueCount="367">
  <si>
    <t>gene</t>
  </si>
  <si>
    <t>discrete_wald</t>
  </si>
  <si>
    <t>continuous_wald</t>
  </si>
  <si>
    <t>hurdle_wald</t>
  </si>
  <si>
    <t>discrete_p</t>
  </si>
  <si>
    <t>continuous_p</t>
  </si>
  <si>
    <t>hurdle_p</t>
  </si>
  <si>
    <t>discrete_q</t>
  </si>
  <si>
    <t>continuous_q</t>
  </si>
  <si>
    <t>hurdle_q</t>
  </si>
  <si>
    <t>TNFRSF18</t>
  </si>
  <si>
    <t>LGALS3</t>
  </si>
  <si>
    <t>TNFRSF4</t>
  </si>
  <si>
    <t>SPRED2</t>
  </si>
  <si>
    <t>ANXA2</t>
  </si>
  <si>
    <t>SRPK2</t>
  </si>
  <si>
    <t>GPR171</t>
  </si>
  <si>
    <t>ACTN4</t>
  </si>
  <si>
    <t>CLIC1</t>
  </si>
  <si>
    <t>SLC1A5</t>
  </si>
  <si>
    <t>SF3A3</t>
  </si>
  <si>
    <t>RIPK2</t>
  </si>
  <si>
    <t>EYA3</t>
  </si>
  <si>
    <t>TPD52</t>
  </si>
  <si>
    <t>VIM</t>
  </si>
  <si>
    <t>TNFAIP3</t>
  </si>
  <si>
    <t>HSPA1A</t>
  </si>
  <si>
    <t>TPM4</t>
  </si>
  <si>
    <t>S100A6</t>
  </si>
  <si>
    <t>TLR3</t>
  </si>
  <si>
    <t>JMJD6</t>
  </si>
  <si>
    <t>CDKN1A</t>
  </si>
  <si>
    <t>ANXA1</t>
  </si>
  <si>
    <t>ANTXR2</t>
  </si>
  <si>
    <t>GNL2</t>
  </si>
  <si>
    <t>LINC02073</t>
  </si>
  <si>
    <t>SOCS2</t>
  </si>
  <si>
    <t>YWHAH</t>
  </si>
  <si>
    <t>LGALS1</t>
  </si>
  <si>
    <t>VEGFB</t>
  </si>
  <si>
    <t>PLPP2</t>
  </si>
  <si>
    <t>S100A11</t>
  </si>
  <si>
    <t>NPHP4</t>
  </si>
  <si>
    <t>SRA1</t>
  </si>
  <si>
    <t>TNF</t>
  </si>
  <si>
    <t>B4GALT1</t>
  </si>
  <si>
    <t>AHNAK</t>
  </si>
  <si>
    <t>FRMD4B</t>
  </si>
  <si>
    <t>TNFSF13B</t>
  </si>
  <si>
    <t>QTRT2</t>
  </si>
  <si>
    <t>ATP1A1</t>
  </si>
  <si>
    <t>ING4</t>
  </si>
  <si>
    <t>TTC39C-AS1</t>
  </si>
  <si>
    <t>ITFG1-AS1</t>
  </si>
  <si>
    <t>KRT7</t>
  </si>
  <si>
    <t>AC092115.3</t>
  </si>
  <si>
    <t>STK24</t>
  </si>
  <si>
    <t>CD58</t>
  </si>
  <si>
    <t>PPP4R1</t>
  </si>
  <si>
    <t>NPEPL1</t>
  </si>
  <si>
    <t>ELK3</t>
  </si>
  <si>
    <t>MBP</t>
  </si>
  <si>
    <t>MED19</t>
  </si>
  <si>
    <t>HMGN4</t>
  </si>
  <si>
    <t>NUP88</t>
  </si>
  <si>
    <t>CLCF1</t>
  </si>
  <si>
    <t>PRKAG2</t>
  </si>
  <si>
    <t>TRADD</t>
  </si>
  <si>
    <t>DAP3</t>
  </si>
  <si>
    <t>SGPP1</t>
  </si>
  <si>
    <t>EMP1</t>
  </si>
  <si>
    <t>MASTL</t>
  </si>
  <si>
    <t>ACTB</t>
  </si>
  <si>
    <t>LMNA</t>
  </si>
  <si>
    <t>AC005842.1</t>
  </si>
  <si>
    <t>NPDC1</t>
  </si>
  <si>
    <t>IL2</t>
  </si>
  <si>
    <t>SIK1</t>
  </si>
  <si>
    <t>UBQLN1</t>
  </si>
  <si>
    <t>GSDMD</t>
  </si>
  <si>
    <t>TKT</t>
  </si>
  <si>
    <t>GALM</t>
  </si>
  <si>
    <t>KLRB1</t>
  </si>
  <si>
    <t>MGAT1</t>
  </si>
  <si>
    <t>SRP68</t>
  </si>
  <si>
    <t>IL4I1</t>
  </si>
  <si>
    <t>ERN1</t>
  </si>
  <si>
    <t>CYBA</t>
  </si>
  <si>
    <t>PCBP4</t>
  </si>
  <si>
    <t>FOS</t>
  </si>
  <si>
    <t>TMBIM1</t>
  </si>
  <si>
    <t>PPP1R12A</t>
  </si>
  <si>
    <t>POLM</t>
  </si>
  <si>
    <t>GSTP1</t>
  </si>
  <si>
    <t>ST13</t>
  </si>
  <si>
    <t>IL7R</t>
  </si>
  <si>
    <t>PRDM1</t>
  </si>
  <si>
    <t>VDAC3</t>
  </si>
  <si>
    <t>AC010896.1</t>
  </si>
  <si>
    <t>CMPK1</t>
  </si>
  <si>
    <t>MMUT</t>
  </si>
  <si>
    <t>ITGB1</t>
  </si>
  <si>
    <t>BTF3L4</t>
  </si>
  <si>
    <t>SEPTIN6</t>
  </si>
  <si>
    <t>PMVK</t>
  </si>
  <si>
    <t>SLC20A2</t>
  </si>
  <si>
    <t>EAF1</t>
  </si>
  <si>
    <t>ANXA4</t>
  </si>
  <si>
    <t>ZNF721</t>
  </si>
  <si>
    <t>LMNB2</t>
  </si>
  <si>
    <t>TMEM214</t>
  </si>
  <si>
    <t>SH2D2A</t>
  </si>
  <si>
    <t>HDAC4</t>
  </si>
  <si>
    <t>TPBG</t>
  </si>
  <si>
    <t>CTSH</t>
  </si>
  <si>
    <t>LINC00476</t>
  </si>
  <si>
    <t>ZNF121</t>
  </si>
  <si>
    <t>CRIP1</t>
  </si>
  <si>
    <t>UBE2S</t>
  </si>
  <si>
    <t>SEC23A</t>
  </si>
  <si>
    <t>CHD8</t>
  </si>
  <si>
    <t>CDC25B</t>
  </si>
  <si>
    <t>DEDD2</t>
  </si>
  <si>
    <t>TES</t>
  </si>
  <si>
    <t>RNF122</t>
  </si>
  <si>
    <t>STK16</t>
  </si>
  <si>
    <t>AQP3</t>
  </si>
  <si>
    <t>ZNF207</t>
  </si>
  <si>
    <t>MFHAS1</t>
  </si>
  <si>
    <t>ZNF420</t>
  </si>
  <si>
    <t>TUBB2A</t>
  </si>
  <si>
    <t>FERMT3</t>
  </si>
  <si>
    <t>ZFAND3</t>
  </si>
  <si>
    <t>FTH1</t>
  </si>
  <si>
    <t>S100A4</t>
  </si>
  <si>
    <t>SERPINB2</t>
  </si>
  <si>
    <t>GSTO1</t>
  </si>
  <si>
    <t>ADGRE5</t>
  </si>
  <si>
    <t>AP1G2</t>
  </si>
  <si>
    <t>AC233976.1</t>
  </si>
  <si>
    <t>GPR68</t>
  </si>
  <si>
    <t>BCAP29</t>
  </si>
  <si>
    <t>TRAPPC9</t>
  </si>
  <si>
    <t>LINC00944</t>
  </si>
  <si>
    <t>CRLF3</t>
  </si>
  <si>
    <t>RRAGA</t>
  </si>
  <si>
    <t>MOB3A</t>
  </si>
  <si>
    <t>LSM5</t>
  </si>
  <si>
    <t>UBE2R2</t>
  </si>
  <si>
    <t>FXYD5</t>
  </si>
  <si>
    <t>SEC62</t>
  </si>
  <si>
    <t>CCNL1</t>
  </si>
  <si>
    <t>DNAJB9</t>
  </si>
  <si>
    <t>GOLPH3</t>
  </si>
  <si>
    <t>ACD</t>
  </si>
  <si>
    <t>ZNF283</t>
  </si>
  <si>
    <t>TMEM173</t>
  </si>
  <si>
    <t>DCTN2</t>
  </si>
  <si>
    <t>NRROS</t>
  </si>
  <si>
    <t>MTIF3</t>
  </si>
  <si>
    <t>ZDHHC3</t>
  </si>
  <si>
    <t>CLTC</t>
  </si>
  <si>
    <t>CAPZA1</t>
  </si>
  <si>
    <t>RBM22</t>
  </si>
  <si>
    <t>ATP6AP2</t>
  </si>
  <si>
    <t>GTF2F1</t>
  </si>
  <si>
    <t>UBE2D2</t>
  </si>
  <si>
    <t>TALDO1</t>
  </si>
  <si>
    <t>TMEM160</t>
  </si>
  <si>
    <t>RHOF</t>
  </si>
  <si>
    <t>GSKIP</t>
  </si>
  <si>
    <t>PNP</t>
  </si>
  <si>
    <t>BLOC1S6</t>
  </si>
  <si>
    <t>CCDC18-AS1</t>
  </si>
  <si>
    <t>LSM14A</t>
  </si>
  <si>
    <t>MYL12A</t>
  </si>
  <si>
    <t>PPP6C</t>
  </si>
  <si>
    <t>CENPT</t>
  </si>
  <si>
    <t>P2RY8</t>
  </si>
  <si>
    <t>RORC</t>
  </si>
  <si>
    <t>PTPN7</t>
  </si>
  <si>
    <t>AASDH</t>
  </si>
  <si>
    <t>MIB2</t>
  </si>
  <si>
    <t>TSPAN18</t>
  </si>
  <si>
    <t>MAST1</t>
  </si>
  <si>
    <t>NUP153</t>
  </si>
  <si>
    <t>SLC39A8</t>
  </si>
  <si>
    <t>AC113410.4</t>
  </si>
  <si>
    <t>P2RX4</t>
  </si>
  <si>
    <t>ZFAND6</t>
  </si>
  <si>
    <t>TXNDC5</t>
  </si>
  <si>
    <t>GPR137B</t>
  </si>
  <si>
    <t>LTF</t>
  </si>
  <si>
    <t>RPRD2</t>
  </si>
  <si>
    <t>PTPN1</t>
  </si>
  <si>
    <t>CALM3</t>
  </si>
  <si>
    <t>UBE2Q2</t>
  </si>
  <si>
    <t>C16orf54</t>
  </si>
  <si>
    <t>MLLT6</t>
  </si>
  <si>
    <t>PSMC4</t>
  </si>
  <si>
    <t>ILF3</t>
  </si>
  <si>
    <t>ACTG1</t>
  </si>
  <si>
    <t>MT-ATP8</t>
  </si>
  <si>
    <t>RNF7</t>
  </si>
  <si>
    <t>IFI30</t>
  </si>
  <si>
    <t>NAP1L1</t>
  </si>
  <si>
    <t>GTPBP6</t>
  </si>
  <si>
    <t>CD69</t>
  </si>
  <si>
    <t>ZNF706</t>
  </si>
  <si>
    <t>MB21D2</t>
  </si>
  <si>
    <t>RAI14</t>
  </si>
  <si>
    <t>PPT1</t>
  </si>
  <si>
    <t>COX16</t>
  </si>
  <si>
    <t>MED9</t>
  </si>
  <si>
    <t>AC011611.3</t>
  </si>
  <si>
    <t>PARD6A</t>
  </si>
  <si>
    <t>AC006369.1</t>
  </si>
  <si>
    <t>C1orf216</t>
  </si>
  <si>
    <t>AC012467.2</t>
  </si>
  <si>
    <t>PACSIN2</t>
  </si>
  <si>
    <t>CNIH1</t>
  </si>
  <si>
    <t>DYNLT3</t>
  </si>
  <si>
    <t>MRPS36</t>
  </si>
  <si>
    <t>PPP4R2</t>
  </si>
  <si>
    <t>KLF6</t>
  </si>
  <si>
    <t>TSTD1</t>
  </si>
  <si>
    <t>LETM1</t>
  </si>
  <si>
    <t>HNRNPU</t>
  </si>
  <si>
    <t>BSCL2</t>
  </si>
  <si>
    <t>ANGEL1</t>
  </si>
  <si>
    <t>RO60</t>
  </si>
  <si>
    <t>PMF1</t>
  </si>
  <si>
    <t>SF3B5</t>
  </si>
  <si>
    <t>NOL11</t>
  </si>
  <si>
    <t>RNF220</t>
  </si>
  <si>
    <t>AL590399.1</t>
  </si>
  <si>
    <t>BOLA2B</t>
  </si>
  <si>
    <t>MAP3K1</t>
  </si>
  <si>
    <t>FIS1</t>
  </si>
  <si>
    <t>PHACTR2</t>
  </si>
  <si>
    <t>DLGAP4</t>
  </si>
  <si>
    <t>DUSP5</t>
  </si>
  <si>
    <t>TTC17</t>
  </si>
  <si>
    <t>ACAP1</t>
  </si>
  <si>
    <t>CLTA</t>
  </si>
  <si>
    <t>TMEM9B</t>
  </si>
  <si>
    <t>RSAD2</t>
  </si>
  <si>
    <t>MRPL28</t>
  </si>
  <si>
    <t>MALAT1</t>
  </si>
  <si>
    <t>SNRK</t>
  </si>
  <si>
    <t>SYTL3</t>
  </si>
  <si>
    <t>THAP9</t>
  </si>
  <si>
    <t>BOD1L1</t>
  </si>
  <si>
    <t>SEC24B-AS1</t>
  </si>
  <si>
    <t>ALDH9A1</t>
  </si>
  <si>
    <t>CDC42SE2</t>
  </si>
  <si>
    <t>RANBP9</t>
  </si>
  <si>
    <t>GBP2</t>
  </si>
  <si>
    <t>UBE2V1</t>
  </si>
  <si>
    <t>NEAT1</t>
  </si>
  <si>
    <t>CPNE5</t>
  </si>
  <si>
    <t>ABHD12</t>
  </si>
  <si>
    <t>CLDND1</t>
  </si>
  <si>
    <t>CENPK</t>
  </si>
  <si>
    <t>CAMK1D</t>
  </si>
  <si>
    <t>BHLHE40</t>
  </si>
  <si>
    <t>CABP4</t>
  </si>
  <si>
    <t>PSMD11</t>
  </si>
  <si>
    <t>LCP1</t>
  </si>
  <si>
    <t>GMCL1</t>
  </si>
  <si>
    <t>ADSL</t>
  </si>
  <si>
    <t>LAPTM4A</t>
  </si>
  <si>
    <t>FAM118A</t>
  </si>
  <si>
    <t>CD151</t>
  </si>
  <si>
    <t>C16orf91</t>
  </si>
  <si>
    <t>CC2D1B</t>
  </si>
  <si>
    <t>ASF1A</t>
  </si>
  <si>
    <t>IRF9</t>
  </si>
  <si>
    <t>SUZ12</t>
  </si>
  <si>
    <t>METTL5</t>
  </si>
  <si>
    <t>AC243960.1</t>
  </si>
  <si>
    <t>TNFAIP8</t>
  </si>
  <si>
    <t>DHX30</t>
  </si>
  <si>
    <t>REV1</t>
  </si>
  <si>
    <t>FAM50A</t>
  </si>
  <si>
    <t>ARMC1</t>
  </si>
  <si>
    <t>USP22</t>
  </si>
  <si>
    <t>ZNF622</t>
  </si>
  <si>
    <t>AC008549.2</t>
  </si>
  <si>
    <t>CERT1</t>
  </si>
  <si>
    <t>DNAJC15</t>
  </si>
  <si>
    <t>KIF3B</t>
  </si>
  <si>
    <t>YWHAE</t>
  </si>
  <si>
    <t>IRS2</t>
  </si>
  <si>
    <t>ALG5</t>
  </si>
  <si>
    <t>CS</t>
  </si>
  <si>
    <t>MBD1</t>
  </si>
  <si>
    <t>TBK1</t>
  </si>
  <si>
    <t>ETNK1</t>
  </si>
  <si>
    <t>CD226</t>
  </si>
  <si>
    <t>CRYL1</t>
  </si>
  <si>
    <t>SH3BGRL3</t>
  </si>
  <si>
    <t>SYT4</t>
  </si>
  <si>
    <t>GNG2</t>
  </si>
  <si>
    <t>MYO9A</t>
  </si>
  <si>
    <t>MTMR14</t>
  </si>
  <si>
    <t>MORF4L1</t>
  </si>
  <si>
    <t>MRPL11</t>
  </si>
  <si>
    <t>NMT1</t>
  </si>
  <si>
    <t>ERP44</t>
  </si>
  <si>
    <t>PYROXD1</t>
  </si>
  <si>
    <t>PCNT</t>
  </si>
  <si>
    <t>DCTD</t>
  </si>
  <si>
    <t>USP46-AS1</t>
  </si>
  <si>
    <t>TMEM101</t>
  </si>
  <si>
    <t>YIPF3</t>
  </si>
  <si>
    <t>IRF2BP2</t>
  </si>
  <si>
    <t>NCOA7</t>
  </si>
  <si>
    <t>CLINT1</t>
  </si>
  <si>
    <t>MAT2B</t>
  </si>
  <si>
    <t>SARS</t>
  </si>
  <si>
    <t>MRTO4</t>
  </si>
  <si>
    <t>MFSD14A</t>
  </si>
  <si>
    <t>SAMM50</t>
  </si>
  <si>
    <t>BRD4</t>
  </si>
  <si>
    <t>PCBP1-AS1</t>
  </si>
  <si>
    <t>C5orf51</t>
  </si>
  <si>
    <t>ZNF107</t>
  </si>
  <si>
    <t>ERVK3-1</t>
  </si>
  <si>
    <t>BCL7B</t>
  </si>
  <si>
    <t>CCL20</t>
  </si>
  <si>
    <t>AC093673.1</t>
  </si>
  <si>
    <t>CCDC107</t>
  </si>
  <si>
    <t>SLC25A39</t>
  </si>
  <si>
    <t>AUTS2</t>
  </si>
  <si>
    <t>CGRRF1</t>
  </si>
  <si>
    <t>NOM1</t>
  </si>
  <si>
    <t>ZNF384</t>
  </si>
  <si>
    <t>RTF2</t>
  </si>
  <si>
    <t>SPCS3</t>
  </si>
  <si>
    <t>ZDHHC18</t>
  </si>
  <si>
    <t>TBRG1</t>
  </si>
  <si>
    <t>RAP1A</t>
  </si>
  <si>
    <t>SNRNP40</t>
  </si>
  <si>
    <t>ELOVL4</t>
  </si>
  <si>
    <t>CCDC167</t>
  </si>
  <si>
    <t>FNBP1</t>
  </si>
  <si>
    <t>RPF2</t>
  </si>
  <si>
    <t>BCL10</t>
  </si>
  <si>
    <t>SRP72</t>
  </si>
  <si>
    <t>FP236383.5</t>
  </si>
  <si>
    <t>ABCE1</t>
  </si>
  <si>
    <t>TSLP</t>
  </si>
  <si>
    <t>CMTM6</t>
  </si>
  <si>
    <t>EMC1</t>
  </si>
  <si>
    <t>SNX17</t>
  </si>
  <si>
    <t>EZR</t>
  </si>
  <si>
    <t>NUP205</t>
  </si>
  <si>
    <t>PPP2R5E</t>
  </si>
  <si>
    <t>ESF1</t>
  </si>
  <si>
    <t>SEC63</t>
  </si>
  <si>
    <t>PLP2</t>
  </si>
  <si>
    <t>TMSB4X</t>
  </si>
  <si>
    <t>NDUFS2</t>
  </si>
  <si>
    <t>KMT2D</t>
  </si>
  <si>
    <t>RNF14</t>
  </si>
  <si>
    <t>log_f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6">
    <xf numFmtId="0" fontId="0" fillId="0" borderId="0" xfId="0"/>
    <xf numFmtId="11" fontId="0" fillId="0" borderId="0" xfId="0" applyNumberFormat="1"/>
    <xf numFmtId="0" fontId="16" fillId="0" borderId="0" xfId="0" applyFont="1"/>
    <xf numFmtId="2" fontId="16" fillId="0" borderId="0" xfId="0" applyNumberFormat="1" applyFont="1"/>
    <xf numFmtId="2" fontId="0" fillId="0" borderId="0" xfId="0" applyNumberFormat="1"/>
    <xf numFmtId="11" fontId="16" fillId="0" borderId="0" xfId="0" applyNumberFormat="1" applyFont="1"/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好" xfId="6" builtinId="26" customBuiltin="1"/>
    <cellStyle name="差" xfId="7" builtinId="27" customBuiltin="1"/>
    <cellStyle name="常规" xfId="0" builtinId="0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检查单元格" xfId="13" builtinId="23" customBuiltin="1"/>
    <cellStyle name="汇总" xfId="17" builtinId="25" customBuiltin="1"/>
    <cellStyle name="注释" xfId="15" builtinId="1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解释性文本" xfId="16" builtinId="53" customBuiltin="1"/>
    <cellStyle name="警告文本" xfId="14" builtinId="11" customBuiltin="1"/>
    <cellStyle name="计算" xfId="11" builtinId="22" customBuiltin="1"/>
    <cellStyle name="输入" xfId="9" builtinId="20" customBuiltin="1"/>
    <cellStyle name="输出" xfId="10" builtinId="21" customBuiltin="1"/>
    <cellStyle name="适中" xfId="8" builtinId="28" customBuiltin="1"/>
    <cellStyle name="链接单元格" xfId="12" builtinId="24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357"/>
  <sheetViews>
    <sheetView tabSelected="1" workbookViewId="0">
      <selection activeCell="E10" sqref="E10"/>
    </sheetView>
  </sheetViews>
  <sheetFormatPr defaultRowHeight="15" x14ac:dyDescent="0.25"/>
  <cols>
    <col min="1" max="1" width="12.7109375" customWidth="1"/>
    <col min="2" max="5" width="12.7109375" style="4" customWidth="1"/>
    <col min="6" max="11" width="12.7109375" style="1" customWidth="1"/>
  </cols>
  <sheetData>
    <row r="1" spans="1:11" x14ac:dyDescent="0.25">
      <c r="A1" s="2" t="s">
        <v>0</v>
      </c>
      <c r="B1" s="3" t="s">
        <v>366</v>
      </c>
      <c r="C1" s="3" t="s">
        <v>1</v>
      </c>
      <c r="D1" s="3" t="s">
        <v>2</v>
      </c>
      <c r="E1" s="3" t="s">
        <v>3</v>
      </c>
      <c r="F1" s="5" t="s">
        <v>4</v>
      </c>
      <c r="G1" s="5" t="s">
        <v>5</v>
      </c>
      <c r="H1" s="5" t="s">
        <v>6</v>
      </c>
      <c r="I1" s="5" t="s">
        <v>7</v>
      </c>
      <c r="J1" s="5" t="s">
        <v>8</v>
      </c>
      <c r="K1" s="5" t="s">
        <v>9</v>
      </c>
    </row>
    <row r="2" spans="1:11" x14ac:dyDescent="0.25">
      <c r="A2" t="s">
        <v>32</v>
      </c>
      <c r="B2" s="4">
        <v>0.99341632826442605</v>
      </c>
      <c r="C2" s="4">
        <v>16.384778471142599</v>
      </c>
      <c r="D2" s="4">
        <v>6.4605362807972</v>
      </c>
      <c r="E2" s="4">
        <v>22.845314751939799</v>
      </c>
      <c r="F2" s="1">
        <v>5.16987399150901E-5</v>
      </c>
      <c r="G2" s="1">
        <v>1.1029635216424499E-2</v>
      </c>
      <c r="H2" s="1">
        <v>1.0944676591187399E-5</v>
      </c>
      <c r="I2" s="1">
        <v>4.3717897227732699E-2</v>
      </c>
      <c r="J2" s="1">
        <v>0.73649172907016502</v>
      </c>
      <c r="K2" s="1">
        <v>1.20734058465916E-2</v>
      </c>
    </row>
    <row r="3" spans="1:11" x14ac:dyDescent="0.25">
      <c r="A3" t="s">
        <v>24</v>
      </c>
      <c r="B3" s="4">
        <v>0.90736863017184399</v>
      </c>
      <c r="C3" s="4">
        <v>1.9586469666770101</v>
      </c>
      <c r="D3" s="4">
        <v>21.642364010094699</v>
      </c>
      <c r="E3" s="4">
        <v>23.6010109767717</v>
      </c>
      <c r="F3" s="1">
        <v>0.16165809688372701</v>
      </c>
      <c r="G3" s="1">
        <v>3.2851520802302999E-6</v>
      </c>
      <c r="H3" s="1">
        <v>7.5007654068249003E-6</v>
      </c>
      <c r="I3" s="1">
        <v>1</v>
      </c>
      <c r="J3" s="1">
        <v>9.0709619239319E-2</v>
      </c>
      <c r="K3" s="1">
        <v>1.1735306798753099E-2</v>
      </c>
    </row>
    <row r="4" spans="1:11" x14ac:dyDescent="0.25">
      <c r="A4" t="s">
        <v>41</v>
      </c>
      <c r="B4" s="4">
        <v>0.86717045517528801</v>
      </c>
      <c r="C4" s="4">
        <v>8.8391968649712496</v>
      </c>
      <c r="D4" s="4">
        <v>12.4289457677288</v>
      </c>
      <c r="E4" s="4">
        <v>21.268142632700101</v>
      </c>
      <c r="F4" s="1">
        <v>2.9482885976371801E-3</v>
      </c>
      <c r="G4" s="1">
        <v>4.22730459064915E-4</v>
      </c>
      <c r="H4" s="1">
        <v>2.4081387557836899E-5</v>
      </c>
      <c r="I4" s="1">
        <v>0.50433521186688102</v>
      </c>
      <c r="J4" s="1">
        <v>0.448583280139567</v>
      </c>
      <c r="K4" s="1">
        <v>1.7692767213586799E-2</v>
      </c>
    </row>
    <row r="5" spans="1:11" x14ac:dyDescent="0.25">
      <c r="A5" t="s">
        <v>28</v>
      </c>
      <c r="B5" s="4">
        <v>0.84327390475805997</v>
      </c>
      <c r="C5" s="4">
        <v>6.4046058422579701</v>
      </c>
      <c r="D5" s="4">
        <v>16.698189971789301</v>
      </c>
      <c r="E5" s="4">
        <v>23.102795814047202</v>
      </c>
      <c r="F5" s="1">
        <v>1.13824692857086E-2</v>
      </c>
      <c r="G5" s="1">
        <v>4.3822789842301997E-5</v>
      </c>
      <c r="H5" s="1">
        <v>9.6225822223515399E-6</v>
      </c>
      <c r="I5" s="1">
        <v>0.82777869633387202</v>
      </c>
      <c r="J5" s="1">
        <v>0.331144830604572</v>
      </c>
      <c r="K5" s="1">
        <v>1.1735306798753099E-2</v>
      </c>
    </row>
    <row r="6" spans="1:11" x14ac:dyDescent="0.25">
      <c r="A6" t="s">
        <v>117</v>
      </c>
      <c r="B6" s="4">
        <v>0.74847723907108299</v>
      </c>
      <c r="C6" s="4">
        <v>14.5189640156579</v>
      </c>
      <c r="D6" s="4">
        <v>1.2233315638620601</v>
      </c>
      <c r="E6" s="4">
        <v>15.74229557952</v>
      </c>
      <c r="F6" s="1">
        <v>1.3875568745976E-4</v>
      </c>
      <c r="G6" s="1">
        <v>0.26870782084500999</v>
      </c>
      <c r="H6" s="1">
        <v>3.8159611862500299E-4</v>
      </c>
      <c r="I6" s="1">
        <v>8.5515835718843997E-2</v>
      </c>
      <c r="J6" s="1">
        <v>1</v>
      </c>
      <c r="K6" s="1">
        <v>8.9532725835050203E-2</v>
      </c>
    </row>
    <row r="7" spans="1:11" x14ac:dyDescent="0.25">
      <c r="A7" t="s">
        <v>87</v>
      </c>
      <c r="B7" s="4">
        <v>0.72494399796240006</v>
      </c>
      <c r="C7" s="4">
        <v>8.0048202288844106</v>
      </c>
      <c r="D7" s="4">
        <v>9.0145500992584093</v>
      </c>
      <c r="E7" s="4">
        <v>17.019370328142799</v>
      </c>
      <c r="F7" s="1">
        <v>4.6652993971086397E-3</v>
      </c>
      <c r="G7" s="1">
        <v>2.6783880882189299E-3</v>
      </c>
      <c r="H7" s="1">
        <v>2.0150725665064799E-4</v>
      </c>
      <c r="I7" s="1">
        <v>0.616871333373324</v>
      </c>
      <c r="J7" s="1">
        <v>0.50766981102703201</v>
      </c>
      <c r="K7" s="1">
        <v>6.5546693791541696E-2</v>
      </c>
    </row>
    <row r="8" spans="1:11" x14ac:dyDescent="0.25">
      <c r="A8" t="s">
        <v>224</v>
      </c>
      <c r="B8" s="4">
        <v>0.70687947650632699</v>
      </c>
      <c r="C8" s="4">
        <v>5.7746860835346796</v>
      </c>
      <c r="D8" s="4">
        <v>7.2811743494956298</v>
      </c>
      <c r="E8" s="4">
        <v>13.055860433030301</v>
      </c>
      <c r="F8" s="1">
        <v>1.6258623922534899E-2</v>
      </c>
      <c r="G8" s="1">
        <v>6.9680967504824002E-3</v>
      </c>
      <c r="H8" s="1">
        <v>1.4620288033495199E-3</v>
      </c>
      <c r="I8" s="1">
        <v>0.93957079041292602</v>
      </c>
      <c r="J8" s="1">
        <v>0.68162136226921499</v>
      </c>
      <c r="K8" s="1">
        <v>0.17181154337879601</v>
      </c>
    </row>
    <row r="9" spans="1:11" x14ac:dyDescent="0.25">
      <c r="A9" t="s">
        <v>95</v>
      </c>
      <c r="B9" s="4">
        <v>0.67339569207156702</v>
      </c>
      <c r="C9" s="4">
        <v>5.8166099242889198</v>
      </c>
      <c r="D9" s="4">
        <v>10.638039770853799</v>
      </c>
      <c r="E9" s="4">
        <v>16.454649695142699</v>
      </c>
      <c r="F9" s="1">
        <v>1.5875514741578601E-2</v>
      </c>
      <c r="G9" s="1">
        <v>1.1078503712650201E-3</v>
      </c>
      <c r="H9" s="1">
        <v>2.6725031014053399E-4</v>
      </c>
      <c r="I9" s="1">
        <v>0.92658983472436895</v>
      </c>
      <c r="J9" s="1">
        <v>0.448583280139567</v>
      </c>
      <c r="K9" s="1">
        <v>7.8523544053160699E-2</v>
      </c>
    </row>
    <row r="10" spans="1:11" x14ac:dyDescent="0.25">
      <c r="A10" t="s">
        <v>133</v>
      </c>
      <c r="B10" s="4">
        <v>0.651422408673488</v>
      </c>
      <c r="C10" s="4">
        <v>0.1163294311551</v>
      </c>
      <c r="D10" s="4">
        <v>15.0580365004708</v>
      </c>
      <c r="E10" s="4">
        <v>15.1743659316259</v>
      </c>
      <c r="F10" s="1">
        <v>0.73305012777058598</v>
      </c>
      <c r="G10" s="1">
        <v>1.04255407627048E-4</v>
      </c>
      <c r="H10" s="1">
        <v>5.0690701892715695E-4</v>
      </c>
      <c r="I10" s="1">
        <v>1</v>
      </c>
      <c r="J10" s="1">
        <v>0.331144830604572</v>
      </c>
      <c r="K10" s="1">
        <v>0.10215281971270899</v>
      </c>
    </row>
    <row r="11" spans="1:11" x14ac:dyDescent="0.25">
      <c r="A11" t="s">
        <v>14</v>
      </c>
      <c r="B11" s="4">
        <v>0.64912541621398701</v>
      </c>
      <c r="C11" s="4">
        <v>26.997312160893902</v>
      </c>
      <c r="D11" s="4">
        <v>0.67747401415372999</v>
      </c>
      <c r="E11" s="4">
        <v>27.6747861750477</v>
      </c>
      <c r="F11" s="1">
        <v>2.0373857367671401E-7</v>
      </c>
      <c r="G11" s="1">
        <v>0.41045789760321399</v>
      </c>
      <c r="H11" s="1">
        <v>9.7835515611225896E-7</v>
      </c>
      <c r="I11" s="1">
        <v>1.8520855040081699E-3</v>
      </c>
      <c r="J11" s="1">
        <v>1</v>
      </c>
      <c r="K11" s="1">
        <v>4.4680129067290603E-3</v>
      </c>
    </row>
    <row r="12" spans="1:11" x14ac:dyDescent="0.25">
      <c r="A12" t="s">
        <v>18</v>
      </c>
      <c r="B12" s="4">
        <v>0.64483409619735099</v>
      </c>
      <c r="C12" s="4">
        <v>25.256553751531399</v>
      </c>
      <c r="D12" s="4">
        <v>0.15514899632714099</v>
      </c>
      <c r="E12" s="4">
        <v>25.411702747858499</v>
      </c>
      <c r="F12" s="1">
        <v>5.0188740762891695E-7</v>
      </c>
      <c r="G12" s="1">
        <v>0.69366256833951001</v>
      </c>
      <c r="H12" s="1">
        <v>3.0333244128601102E-6</v>
      </c>
      <c r="I12" s="1">
        <v>3.0416049860337801E-3</v>
      </c>
      <c r="J12" s="1">
        <v>1</v>
      </c>
      <c r="K12" s="1">
        <v>8.4338334306630208E-3</v>
      </c>
    </row>
    <row r="13" spans="1:11" x14ac:dyDescent="0.25">
      <c r="A13" t="s">
        <v>72</v>
      </c>
      <c r="B13" s="4">
        <v>0.62257397476378495</v>
      </c>
      <c r="C13" s="4">
        <v>5.9888677770283401E-2</v>
      </c>
      <c r="D13" s="4">
        <v>17.960081011178598</v>
      </c>
      <c r="E13" s="4">
        <v>18.019969688948802</v>
      </c>
      <c r="F13" s="1">
        <v>0.80667197637927801</v>
      </c>
      <c r="G13" s="1">
        <v>2.2558648213087E-5</v>
      </c>
      <c r="H13" s="1">
        <v>1.2218370776331E-4</v>
      </c>
      <c r="I13" s="1">
        <v>1</v>
      </c>
      <c r="J13" s="1">
        <v>0.31144469722988</v>
      </c>
      <c r="K13" s="1">
        <v>4.9207064021757299E-2</v>
      </c>
    </row>
    <row r="14" spans="1:11" x14ac:dyDescent="0.25">
      <c r="A14" t="s">
        <v>207</v>
      </c>
      <c r="B14" s="4">
        <v>0.608817639738787</v>
      </c>
      <c r="C14" s="4">
        <v>12.2972184229496</v>
      </c>
      <c r="D14" s="4">
        <v>1.0416401669142601</v>
      </c>
      <c r="E14" s="4">
        <v>13.338858589863801</v>
      </c>
      <c r="F14" s="1">
        <v>4.53633854259359E-4</v>
      </c>
      <c r="G14" s="1">
        <v>0.307440319085794</v>
      </c>
      <c r="H14" s="1">
        <v>1.2691228392035299E-3</v>
      </c>
      <c r="I14" s="1">
        <v>0.175417048598935</v>
      </c>
      <c r="J14" s="1">
        <v>1</v>
      </c>
      <c r="K14" s="1">
        <v>0.162146210192326</v>
      </c>
    </row>
    <row r="15" spans="1:11" x14ac:dyDescent="0.25">
      <c r="A15" t="s">
        <v>175</v>
      </c>
      <c r="B15" s="4">
        <v>0.60081628075549598</v>
      </c>
      <c r="C15" s="4">
        <v>4.2538745424737296</v>
      </c>
      <c r="D15" s="4">
        <v>9.7131535787072298</v>
      </c>
      <c r="E15" s="4">
        <v>13.967028121181</v>
      </c>
      <c r="F15" s="1">
        <v>3.9160888626339603E-2</v>
      </c>
      <c r="G15" s="1">
        <v>1.8295379939621899E-3</v>
      </c>
      <c r="H15" s="1">
        <v>9.2703979864026595E-4</v>
      </c>
      <c r="I15" s="1">
        <v>1</v>
      </c>
      <c r="J15" s="1">
        <v>0.448583280139567</v>
      </c>
      <c r="K15" s="1">
        <v>0.14098001599534199</v>
      </c>
    </row>
    <row r="16" spans="1:11" x14ac:dyDescent="0.25">
      <c r="A16" t="s">
        <v>134</v>
      </c>
      <c r="B16" s="4">
        <v>0.59790036138212299</v>
      </c>
      <c r="C16" s="4">
        <v>12.2216649663879</v>
      </c>
      <c r="D16" s="4">
        <v>2.9477249678714501</v>
      </c>
      <c r="E16" s="4">
        <v>15.1693899342593</v>
      </c>
      <c r="F16" s="1">
        <v>4.72377569161865E-4</v>
      </c>
      <c r="G16" s="1">
        <v>8.5998543479048506E-2</v>
      </c>
      <c r="H16" s="1">
        <v>5.0816977313680701E-4</v>
      </c>
      <c r="I16" s="1">
        <v>0.17737096097844099</v>
      </c>
      <c r="J16" s="1">
        <v>1</v>
      </c>
      <c r="K16" s="1">
        <v>0.10215281971270899</v>
      </c>
    </row>
    <row r="17" spans="1:11" x14ac:dyDescent="0.25">
      <c r="A17" t="s">
        <v>201</v>
      </c>
      <c r="B17" s="4">
        <v>0.58215566436390997</v>
      </c>
      <c r="C17" s="4">
        <v>0.65627816038443398</v>
      </c>
      <c r="D17" s="4">
        <v>12.780846380701799</v>
      </c>
      <c r="E17" s="4">
        <v>13.4371245410863</v>
      </c>
      <c r="F17" s="1">
        <v>0.417876975745749</v>
      </c>
      <c r="G17" s="1">
        <v>3.5018645128696E-4</v>
      </c>
      <c r="H17" s="1">
        <v>1.2082741370839699E-3</v>
      </c>
      <c r="I17" s="1">
        <v>1</v>
      </c>
      <c r="J17" s="1">
        <v>0.448583280139567</v>
      </c>
      <c r="K17" s="1">
        <v>0.159163818166216</v>
      </c>
    </row>
    <row r="18" spans="1:11" x14ac:dyDescent="0.25">
      <c r="A18" t="s">
        <v>25</v>
      </c>
      <c r="B18" s="4">
        <v>0.57081760339604903</v>
      </c>
      <c r="C18" s="4">
        <v>23.122004409450302</v>
      </c>
      <c r="D18" s="4">
        <v>0.30866195479518199</v>
      </c>
      <c r="E18" s="4">
        <v>23.430666364245401</v>
      </c>
      <c r="F18" s="1">
        <v>1.52040762512007E-6</v>
      </c>
      <c r="G18" s="1">
        <v>0.57850242626985204</v>
      </c>
      <c r="H18" s="1">
        <v>8.1676185222985694E-6</v>
      </c>
      <c r="I18" s="1">
        <v>5.5285062064616003E-3</v>
      </c>
      <c r="J18" s="1">
        <v>1</v>
      </c>
      <c r="K18" s="1">
        <v>1.1735306798753099E-2</v>
      </c>
    </row>
    <row r="19" spans="1:11" x14ac:dyDescent="0.25">
      <c r="A19" t="s">
        <v>356</v>
      </c>
      <c r="B19" s="4">
        <v>0.49893109694812698</v>
      </c>
      <c r="C19" s="4">
        <v>11.1662672111808</v>
      </c>
      <c r="D19" s="4">
        <v>0.23738709349401299</v>
      </c>
      <c r="E19" s="4">
        <v>11.4036543046748</v>
      </c>
      <c r="F19" s="1">
        <v>8.3298053624781903E-4</v>
      </c>
      <c r="G19" s="1">
        <v>0.62609969568282997</v>
      </c>
      <c r="H19" s="1">
        <v>3.3398574506934599E-3</v>
      </c>
      <c r="I19" s="1">
        <v>0.23849478944128499</v>
      </c>
      <c r="J19" s="1">
        <v>1</v>
      </c>
      <c r="K19" s="1">
        <v>0.244204216827073</v>
      </c>
    </row>
    <row r="20" spans="1:11" x14ac:dyDescent="0.25">
      <c r="A20" t="s">
        <v>11</v>
      </c>
      <c r="B20" s="4">
        <v>0.48914629204321503</v>
      </c>
      <c r="C20" s="4">
        <v>33.893603243494098</v>
      </c>
      <c r="D20" s="4">
        <v>1.3674313428784399</v>
      </c>
      <c r="E20" s="4">
        <v>35.261034586372602</v>
      </c>
      <c r="F20" s="1">
        <v>5.8209770502825696E-9</v>
      </c>
      <c r="G20" s="1">
        <v>0.24225370523071499</v>
      </c>
      <c r="H20" s="1">
        <v>2.20375660252453E-8</v>
      </c>
      <c r="I20" s="1">
        <v>9.8348067691769698E-5</v>
      </c>
      <c r="J20" s="1">
        <v>1</v>
      </c>
      <c r="K20" s="1">
        <v>2.7956856259626201E-4</v>
      </c>
    </row>
    <row r="21" spans="1:11" x14ac:dyDescent="0.25">
      <c r="A21" t="s">
        <v>149</v>
      </c>
      <c r="B21" s="4">
        <v>0.48310260527641102</v>
      </c>
      <c r="C21" s="4">
        <v>0.67728020006478595</v>
      </c>
      <c r="D21" s="4">
        <v>13.9379311131548</v>
      </c>
      <c r="E21" s="4">
        <v>14.6152113132196</v>
      </c>
      <c r="F21" s="1">
        <v>0.41052485361610203</v>
      </c>
      <c r="G21" s="1">
        <v>1.8894683658548901E-4</v>
      </c>
      <c r="H21" s="1">
        <v>6.7042034841470596E-4</v>
      </c>
      <c r="I21" s="1">
        <v>1</v>
      </c>
      <c r="J21" s="1">
        <v>0.43476667098320998</v>
      </c>
      <c r="K21" s="1">
        <v>0.12149932199984199</v>
      </c>
    </row>
    <row r="22" spans="1:11" x14ac:dyDescent="0.25">
      <c r="A22" t="s">
        <v>265</v>
      </c>
      <c r="B22" s="4">
        <v>0.468379353920097</v>
      </c>
      <c r="C22" s="4">
        <v>11.9106791524674</v>
      </c>
      <c r="D22" s="4">
        <v>0.56675606664104194</v>
      </c>
      <c r="E22" s="4">
        <v>12.477435219108401</v>
      </c>
      <c r="F22" s="1">
        <v>5.5813047672260095E-4</v>
      </c>
      <c r="G22" s="1">
        <v>0.45155085619714702</v>
      </c>
      <c r="H22" s="1">
        <v>1.9523576029172099E-3</v>
      </c>
      <c r="I22" s="1">
        <v>0.18449763995079299</v>
      </c>
      <c r="J22" s="1">
        <v>1</v>
      </c>
      <c r="K22" s="1">
        <v>0.192357895860472</v>
      </c>
    </row>
    <row r="23" spans="1:11" x14ac:dyDescent="0.25">
      <c r="A23" t="s">
        <v>262</v>
      </c>
      <c r="B23" s="4">
        <v>0.464901242901749</v>
      </c>
      <c r="C23" s="4">
        <v>8.4530667420795993</v>
      </c>
      <c r="D23" s="4">
        <v>4.0680876277528997</v>
      </c>
      <c r="E23" s="4">
        <v>12.5211543698325</v>
      </c>
      <c r="F23" s="1">
        <v>3.6442841587721701E-3</v>
      </c>
      <c r="G23" s="1">
        <v>4.3700723020723503E-2</v>
      </c>
      <c r="H23" s="1">
        <v>1.91014297268486E-3</v>
      </c>
      <c r="I23" s="1">
        <v>0.55129918089838303</v>
      </c>
      <c r="J23" s="1">
        <v>0.84408666812569</v>
      </c>
      <c r="K23" s="1">
        <v>0.191158854421106</v>
      </c>
    </row>
    <row r="24" spans="1:11" x14ac:dyDescent="0.25">
      <c r="A24" t="s">
        <v>12</v>
      </c>
      <c r="B24" s="4">
        <v>0.45195118042019899</v>
      </c>
      <c r="C24" s="4">
        <v>33.247576692783497</v>
      </c>
      <c r="D24" s="4">
        <v>0.68408060276086302</v>
      </c>
      <c r="E24" s="4">
        <v>33.931657295544397</v>
      </c>
      <c r="F24" s="1">
        <v>8.1140807182033204E-9</v>
      </c>
      <c r="G24" s="1">
        <v>0.408185114795035</v>
      </c>
      <c r="H24" s="1">
        <v>4.2838498209919702E-8</v>
      </c>
      <c r="I24" s="1">
        <v>9.8348067691769698E-5</v>
      </c>
      <c r="J24" s="1">
        <v>1</v>
      </c>
      <c r="K24" s="1">
        <v>3.6229945886069402E-4</v>
      </c>
    </row>
    <row r="25" spans="1:11" x14ac:dyDescent="0.25">
      <c r="A25" t="s">
        <v>301</v>
      </c>
      <c r="B25" s="4">
        <v>0.44003194701076997</v>
      </c>
      <c r="C25" s="4">
        <v>0.50696970314564305</v>
      </c>
      <c r="D25" s="4">
        <v>11.6418594442708</v>
      </c>
      <c r="E25" s="4">
        <v>12.1488291474164</v>
      </c>
      <c r="F25" s="1">
        <v>0.47645359898737499</v>
      </c>
      <c r="G25" s="1">
        <v>6.4484111146130801E-4</v>
      </c>
      <c r="H25" s="1">
        <v>2.3009928536129299E-3</v>
      </c>
      <c r="I25" s="1">
        <v>1</v>
      </c>
      <c r="J25" s="1">
        <v>0.448583280139567</v>
      </c>
      <c r="K25" s="1">
        <v>0.19893223365392401</v>
      </c>
    </row>
    <row r="26" spans="1:11" x14ac:dyDescent="0.25">
      <c r="A26" t="s">
        <v>361</v>
      </c>
      <c r="B26" s="4">
        <v>0.439175868383062</v>
      </c>
      <c r="C26" s="4">
        <v>11.265191784122401</v>
      </c>
      <c r="D26" s="4">
        <v>7.5174676622718303E-2</v>
      </c>
      <c r="E26" s="4">
        <v>11.3403664607451</v>
      </c>
      <c r="F26" s="1">
        <v>7.8974020707719896E-4</v>
      </c>
      <c r="G26" s="1">
        <v>0.78394629117660897</v>
      </c>
      <c r="H26" s="1">
        <v>3.4472335803388101E-3</v>
      </c>
      <c r="I26" s="1">
        <v>0.23158494685275099</v>
      </c>
      <c r="J26" s="1">
        <v>1</v>
      </c>
      <c r="K26" s="1">
        <v>0.247032900625582</v>
      </c>
    </row>
    <row r="27" spans="1:11" x14ac:dyDescent="0.25">
      <c r="A27" t="s">
        <v>67</v>
      </c>
      <c r="B27" s="4">
        <v>0.41702491299262801</v>
      </c>
      <c r="C27" s="4">
        <v>18.389300966166299</v>
      </c>
      <c r="D27" s="4">
        <v>2.2339901967913901E-2</v>
      </c>
      <c r="E27" s="4">
        <v>18.411640868134199</v>
      </c>
      <c r="F27" s="1">
        <v>1.80066216725191E-5</v>
      </c>
      <c r="G27" s="1">
        <v>0.88118641955886101</v>
      </c>
      <c r="H27" s="1">
        <v>1.0045301682361099E-4</v>
      </c>
      <c r="I27" s="1">
        <v>2.0461149289254299E-2</v>
      </c>
      <c r="J27" s="1">
        <v>1</v>
      </c>
      <c r="K27" s="1">
        <v>4.36093811776447E-2</v>
      </c>
    </row>
    <row r="28" spans="1:11" x14ac:dyDescent="0.25">
      <c r="A28" t="s">
        <v>31</v>
      </c>
      <c r="B28" s="4">
        <v>0.41586226456422898</v>
      </c>
      <c r="C28" s="4">
        <v>21.717389412404899</v>
      </c>
      <c r="D28" s="4">
        <v>1.2736352586130599</v>
      </c>
      <c r="E28" s="4">
        <v>22.991024671018</v>
      </c>
      <c r="F28" s="1">
        <v>3.1591456935259799E-6</v>
      </c>
      <c r="G28" s="1">
        <v>0.259085814078924</v>
      </c>
      <c r="H28" s="1">
        <v>1.0175656218373399E-5</v>
      </c>
      <c r="I28" s="1">
        <v>8.8363735159993594E-3</v>
      </c>
      <c r="J28" s="1">
        <v>1</v>
      </c>
      <c r="K28" s="1">
        <v>1.1735306798753099E-2</v>
      </c>
    </row>
    <row r="29" spans="1:11" x14ac:dyDescent="0.25">
      <c r="A29" t="s">
        <v>56</v>
      </c>
      <c r="B29" s="4">
        <v>0.40731363276893701</v>
      </c>
      <c r="C29" s="4">
        <v>19.267076795502</v>
      </c>
      <c r="D29" s="4">
        <v>0.586054535734291</v>
      </c>
      <c r="E29" s="4">
        <v>19.853131331236298</v>
      </c>
      <c r="F29" s="1">
        <v>1.13649279452153E-5</v>
      </c>
      <c r="G29" s="1">
        <v>0.44394887367580099</v>
      </c>
      <c r="H29" s="1">
        <v>4.8859307488505701E-5</v>
      </c>
      <c r="I29" s="1">
        <v>1.3775050331464001E-2</v>
      </c>
      <c r="J29" s="1">
        <v>1</v>
      </c>
      <c r="K29" s="1">
        <v>2.6375709565922702E-2</v>
      </c>
    </row>
    <row r="30" spans="1:11" x14ac:dyDescent="0.25">
      <c r="A30" t="s">
        <v>46</v>
      </c>
      <c r="B30" s="4">
        <v>0.40605348996965601</v>
      </c>
      <c r="C30" s="4">
        <v>20.685001211914599</v>
      </c>
      <c r="D30" s="4">
        <v>0.40231951103180402</v>
      </c>
      <c r="E30" s="4">
        <v>21.087320722946401</v>
      </c>
      <c r="F30" s="1">
        <v>5.4138418855558001E-6</v>
      </c>
      <c r="G30" s="1">
        <v>0.52589378958386102</v>
      </c>
      <c r="H30" s="1">
        <v>2.6360065553626301E-5</v>
      </c>
      <c r="I30" s="1">
        <v>9.8429059321289893E-3</v>
      </c>
      <c r="J30" s="1">
        <v>1</v>
      </c>
      <c r="K30" s="1">
        <v>1.7692767213586799E-2</v>
      </c>
    </row>
    <row r="31" spans="1:11" x14ac:dyDescent="0.25">
      <c r="A31" t="s">
        <v>246</v>
      </c>
      <c r="B31" s="4">
        <v>0.402032669878917</v>
      </c>
      <c r="C31" s="4">
        <v>12.6215985682067</v>
      </c>
      <c r="D31" s="4">
        <v>0.10336907939632101</v>
      </c>
      <c r="E31" s="4">
        <v>12.7249676476031</v>
      </c>
      <c r="F31" s="1">
        <v>3.8131510076502498E-4</v>
      </c>
      <c r="G31" s="1">
        <v>0.74782346480252204</v>
      </c>
      <c r="H31" s="1">
        <v>1.7250765998034999E-3</v>
      </c>
      <c r="I31" s="1">
        <v>0.16506404397640301</v>
      </c>
      <c r="J31" s="1">
        <v>1</v>
      </c>
      <c r="K31" s="1">
        <v>0.18390940439917799</v>
      </c>
    </row>
    <row r="32" spans="1:11" x14ac:dyDescent="0.25">
      <c r="A32" t="s">
        <v>268</v>
      </c>
      <c r="B32" s="4">
        <v>0.40133067728184602</v>
      </c>
      <c r="C32" s="4">
        <v>12.4504807023363</v>
      </c>
      <c r="D32" s="4">
        <v>7.1008785134553699E-3</v>
      </c>
      <c r="E32" s="4">
        <v>12.4575815808497</v>
      </c>
      <c r="F32" s="1">
        <v>4.17884257121691E-4</v>
      </c>
      <c r="G32" s="1">
        <v>0.93284437933735198</v>
      </c>
      <c r="H32" s="1">
        <v>1.9718348171656802E-3</v>
      </c>
      <c r="I32" s="1">
        <v>0.16944378388694301</v>
      </c>
      <c r="J32" s="1">
        <v>1</v>
      </c>
      <c r="K32" s="1">
        <v>0.192357895860472</v>
      </c>
    </row>
    <row r="33" spans="1:11" x14ac:dyDescent="0.25">
      <c r="A33" t="s">
        <v>48</v>
      </c>
      <c r="B33" s="4">
        <v>0.38491377080967998</v>
      </c>
      <c r="C33" s="4">
        <v>20.906593475790402</v>
      </c>
      <c r="D33" s="4">
        <v>8.2430124038662997E-2</v>
      </c>
      <c r="E33" s="4">
        <v>20.9890235998291</v>
      </c>
      <c r="F33" s="1">
        <v>4.8223185653389901E-6</v>
      </c>
      <c r="G33" s="1">
        <v>0.774030799735551</v>
      </c>
      <c r="H33" s="1">
        <v>2.76879903567334E-5</v>
      </c>
      <c r="I33" s="1">
        <v>9.4305570916961498E-3</v>
      </c>
      <c r="J33" s="1">
        <v>1</v>
      </c>
      <c r="K33" s="1">
        <v>1.80128125982318E-2</v>
      </c>
    </row>
    <row r="34" spans="1:11" x14ac:dyDescent="0.25">
      <c r="A34" t="s">
        <v>37</v>
      </c>
      <c r="B34" s="4">
        <v>0.37734853596243201</v>
      </c>
      <c r="C34" s="4">
        <v>20.8651901138252</v>
      </c>
      <c r="D34" s="4">
        <v>0.490191636935497</v>
      </c>
      <c r="E34" s="4">
        <v>21.355381750760699</v>
      </c>
      <c r="F34" s="1">
        <v>4.9276878263634203E-6</v>
      </c>
      <c r="G34" s="1">
        <v>0.48384183205914</v>
      </c>
      <c r="H34" s="1">
        <v>2.3053547970938899E-5</v>
      </c>
      <c r="I34" s="1">
        <v>9.4305570916961498E-3</v>
      </c>
      <c r="J34" s="1">
        <v>1</v>
      </c>
      <c r="K34" s="1">
        <v>1.7692767213586799E-2</v>
      </c>
    </row>
    <row r="35" spans="1:11" x14ac:dyDescent="0.25">
      <c r="A35" t="s">
        <v>353</v>
      </c>
      <c r="B35" s="4">
        <v>0.37447574815025098</v>
      </c>
      <c r="C35" s="4">
        <v>9.4275151786325093</v>
      </c>
      <c r="D35" s="4">
        <v>1.98810504765493</v>
      </c>
      <c r="E35" s="4">
        <v>11.4156202262874</v>
      </c>
      <c r="F35" s="1">
        <v>2.1375372306853199E-3</v>
      </c>
      <c r="G35" s="1">
        <v>0.15853915437713301</v>
      </c>
      <c r="H35" s="1">
        <v>3.31993487190009E-3</v>
      </c>
      <c r="I35" s="1">
        <v>0.42942060100651702</v>
      </c>
      <c r="J35" s="1">
        <v>1</v>
      </c>
      <c r="K35" s="1">
        <v>0.244204216827073</v>
      </c>
    </row>
    <row r="36" spans="1:11" x14ac:dyDescent="0.25">
      <c r="A36" t="s">
        <v>38</v>
      </c>
      <c r="B36" s="4">
        <v>0.37215044544520098</v>
      </c>
      <c r="C36" s="4">
        <v>21.072343334609201</v>
      </c>
      <c r="D36" s="4">
        <v>0.261837714173418</v>
      </c>
      <c r="E36" s="4">
        <v>21.3341810487826</v>
      </c>
      <c r="F36" s="1">
        <v>4.4226552140068097E-6</v>
      </c>
      <c r="G36" s="1">
        <v>0.60886042241724403</v>
      </c>
      <c r="H36" s="1">
        <v>2.32992234938697E-5</v>
      </c>
      <c r="I36" s="1">
        <v>9.4305570916961498E-3</v>
      </c>
      <c r="J36" s="1">
        <v>1</v>
      </c>
      <c r="K36" s="1">
        <v>1.7692767213586799E-2</v>
      </c>
    </row>
    <row r="37" spans="1:11" x14ac:dyDescent="0.25">
      <c r="A37" t="s">
        <v>79</v>
      </c>
      <c r="B37" s="4">
        <v>0.369982037089157</v>
      </c>
      <c r="C37" s="4">
        <v>10.175786280410801</v>
      </c>
      <c r="D37" s="4">
        <v>7.36258502964274</v>
      </c>
      <c r="E37" s="4">
        <v>17.538371310053499</v>
      </c>
      <c r="F37" s="1">
        <v>1.4229700326091701E-3</v>
      </c>
      <c r="G37" s="1">
        <v>6.6594980933800396E-3</v>
      </c>
      <c r="H37" s="1">
        <v>1.5545011914201801E-4</v>
      </c>
      <c r="I37" s="1">
        <v>0.33598724886840697</v>
      </c>
      <c r="J37" s="1">
        <v>0.66866204128876205</v>
      </c>
      <c r="K37" s="1">
        <v>5.6305093353056002E-2</v>
      </c>
    </row>
    <row r="38" spans="1:11" x14ac:dyDescent="0.25">
      <c r="A38" t="s">
        <v>27</v>
      </c>
      <c r="B38" s="4">
        <v>0.36996464406455898</v>
      </c>
      <c r="C38" s="4">
        <v>23.3011651129836</v>
      </c>
      <c r="D38" s="4">
        <v>2.36234015418396E-2</v>
      </c>
      <c r="E38" s="4">
        <v>23.324788514525501</v>
      </c>
      <c r="F38" s="1">
        <v>1.3851607126410399E-6</v>
      </c>
      <c r="G38" s="1">
        <v>0.87784702471187703</v>
      </c>
      <c r="H38" s="1">
        <v>8.6116531259553602E-6</v>
      </c>
      <c r="I38" s="1">
        <v>5.5285062064616003E-3</v>
      </c>
      <c r="J38" s="1">
        <v>1</v>
      </c>
      <c r="K38" s="1">
        <v>1.1735306798753099E-2</v>
      </c>
    </row>
    <row r="39" spans="1:11" x14ac:dyDescent="0.25">
      <c r="A39" t="s">
        <v>232</v>
      </c>
      <c r="B39" s="4">
        <v>0.36563786418608302</v>
      </c>
      <c r="C39" s="4">
        <v>12.9502170089673</v>
      </c>
      <c r="D39" s="4">
        <v>1.88480823088E-3</v>
      </c>
      <c r="E39" s="4">
        <v>12.9521018171982</v>
      </c>
      <c r="F39" s="1">
        <v>3.1988441076466798E-4</v>
      </c>
      <c r="G39" s="1">
        <v>0.96537121639483803</v>
      </c>
      <c r="H39" s="1">
        <v>1.5398798137846201E-3</v>
      </c>
      <c r="I39" s="1">
        <v>0.14539546180281099</v>
      </c>
      <c r="J39" s="1">
        <v>1</v>
      </c>
      <c r="K39" s="1">
        <v>0.17450821153090401</v>
      </c>
    </row>
    <row r="40" spans="1:11" x14ac:dyDescent="0.25">
      <c r="A40" t="s">
        <v>137</v>
      </c>
      <c r="B40" s="4">
        <v>0.360220503284848</v>
      </c>
      <c r="C40" s="4">
        <v>15.078139323372501</v>
      </c>
      <c r="D40" s="4">
        <v>4.5867889116942E-2</v>
      </c>
      <c r="E40" s="4">
        <v>15.1240072124895</v>
      </c>
      <c r="F40" s="1">
        <v>1.03150956714442E-4</v>
      </c>
      <c r="G40" s="1">
        <v>0.83041612788583596</v>
      </c>
      <c r="H40" s="1">
        <v>5.1983265980640105E-4</v>
      </c>
      <c r="I40" s="1">
        <v>7.3544609569618696E-2</v>
      </c>
      <c r="J40" s="1">
        <v>1</v>
      </c>
      <c r="K40" s="1">
        <v>0.10297117973184799</v>
      </c>
    </row>
    <row r="41" spans="1:11" x14ac:dyDescent="0.25">
      <c r="A41" t="s">
        <v>82</v>
      </c>
      <c r="B41" s="4">
        <v>0.346561119353612</v>
      </c>
      <c r="C41" s="4">
        <v>17.313539867072802</v>
      </c>
      <c r="D41" s="4">
        <v>0.142284775829536</v>
      </c>
      <c r="E41" s="4">
        <v>17.4558246429024</v>
      </c>
      <c r="F41" s="1">
        <v>3.1692064264708302E-5</v>
      </c>
      <c r="G41" s="1">
        <v>0.70602011847554502</v>
      </c>
      <c r="H41" s="1">
        <v>1.6200030800776801E-4</v>
      </c>
      <c r="I41" s="1">
        <v>3.0701109746278401E-2</v>
      </c>
      <c r="J41" s="1">
        <v>1</v>
      </c>
      <c r="K41" s="1">
        <v>5.6305093353056002E-2</v>
      </c>
    </row>
    <row r="42" spans="1:11" x14ac:dyDescent="0.25">
      <c r="A42" t="s">
        <v>73</v>
      </c>
      <c r="B42" s="4">
        <v>0.33811564472009997</v>
      </c>
      <c r="C42" s="4">
        <v>17.2901776567595</v>
      </c>
      <c r="D42" s="4">
        <v>0.67891652723987095</v>
      </c>
      <c r="E42" s="4">
        <v>17.969094183999399</v>
      </c>
      <c r="F42" s="1">
        <v>3.2084103469516998E-5</v>
      </c>
      <c r="G42" s="1">
        <v>0.40996006387612499</v>
      </c>
      <c r="H42" s="1">
        <v>1.25331655286995E-4</v>
      </c>
      <c r="I42" s="1">
        <v>3.0701109746278401E-2</v>
      </c>
      <c r="J42" s="1">
        <v>1</v>
      </c>
      <c r="K42" s="1">
        <v>4.9686168092838101E-2</v>
      </c>
    </row>
    <row r="43" spans="1:11" x14ac:dyDescent="0.25">
      <c r="A43" t="s">
        <v>16</v>
      </c>
      <c r="B43" s="4">
        <v>0.33790793747446002</v>
      </c>
      <c r="C43" s="4">
        <v>25.659326697952299</v>
      </c>
      <c r="D43" s="4">
        <v>0.85340970006648698</v>
      </c>
      <c r="E43" s="4">
        <v>26.512736398018699</v>
      </c>
      <c r="F43" s="1">
        <v>4.0732208500268601E-7</v>
      </c>
      <c r="G43" s="1">
        <v>0.35558953635412899</v>
      </c>
      <c r="H43" s="1">
        <v>1.74917169537127E-6</v>
      </c>
      <c r="I43" s="1">
        <v>2.9622091309735301E-3</v>
      </c>
      <c r="J43" s="1">
        <v>1</v>
      </c>
      <c r="K43" s="1">
        <v>6.3399977507085604E-3</v>
      </c>
    </row>
    <row r="44" spans="1:11" x14ac:dyDescent="0.25">
      <c r="A44" t="s">
        <v>10</v>
      </c>
      <c r="B44" s="4">
        <v>0.33633141880692202</v>
      </c>
      <c r="C44" s="4">
        <v>36.195155519658798</v>
      </c>
      <c r="D44" s="4">
        <v>0.45398884181105997</v>
      </c>
      <c r="E44" s="4">
        <v>36.649144361469801</v>
      </c>
      <c r="F44" s="1">
        <v>1.7851376974167199E-9</v>
      </c>
      <c r="G44" s="1">
        <v>0.50044677846901298</v>
      </c>
      <c r="H44" s="1">
        <v>1.1008785724266001E-8</v>
      </c>
      <c r="I44" s="1">
        <v>6.4911176953466707E-5</v>
      </c>
      <c r="J44" s="1">
        <v>1</v>
      </c>
      <c r="K44" s="1">
        <v>2.7931491139607701E-4</v>
      </c>
    </row>
    <row r="45" spans="1:11" x14ac:dyDescent="0.25">
      <c r="A45" t="s">
        <v>362</v>
      </c>
      <c r="B45" s="4">
        <v>0.32846002987469303</v>
      </c>
      <c r="C45" s="4">
        <v>5.9522014176795297E-3</v>
      </c>
      <c r="D45" s="4">
        <v>11.3323954548954</v>
      </c>
      <c r="E45" s="4">
        <v>11.3383476563131</v>
      </c>
      <c r="F45" s="1">
        <v>0.93850381037957098</v>
      </c>
      <c r="G45" s="1">
        <v>7.61665858318189E-4</v>
      </c>
      <c r="H45" s="1">
        <v>3.4507149823256901E-3</v>
      </c>
      <c r="I45" s="1">
        <v>1</v>
      </c>
      <c r="J45" s="1">
        <v>0.448583280139567</v>
      </c>
      <c r="K45" s="1">
        <v>0.247032900625582</v>
      </c>
    </row>
    <row r="46" spans="1:11" x14ac:dyDescent="0.25">
      <c r="A46" t="s">
        <v>111</v>
      </c>
      <c r="B46" s="4">
        <v>0.297973250938947</v>
      </c>
      <c r="C46" s="4">
        <v>15.4822865006683</v>
      </c>
      <c r="D46" s="4">
        <v>0.50245301015332899</v>
      </c>
      <c r="E46" s="4">
        <v>15.984739510821701</v>
      </c>
      <c r="F46" s="1">
        <v>8.3282064774233401E-5</v>
      </c>
      <c r="G46" s="1">
        <v>0.47842426926043802</v>
      </c>
      <c r="H46" s="1">
        <v>3.3803208011209398E-4</v>
      </c>
      <c r="I46" s="1">
        <v>6.2660573158428004E-2</v>
      </c>
      <c r="J46" s="1">
        <v>1</v>
      </c>
      <c r="K46" s="1">
        <v>8.3273371741078003E-2</v>
      </c>
    </row>
    <row r="47" spans="1:11" x14ac:dyDescent="0.25">
      <c r="A47" t="s">
        <v>89</v>
      </c>
      <c r="B47" s="4">
        <v>0.29270957523642999</v>
      </c>
      <c r="C47" s="4">
        <v>1.8753772117546099</v>
      </c>
      <c r="D47" s="4">
        <v>14.992574044141399</v>
      </c>
      <c r="E47" s="4">
        <v>16.867951255895999</v>
      </c>
      <c r="F47" s="1">
        <v>0.17086048929650499</v>
      </c>
      <c r="G47" s="1">
        <v>1.07935081683368E-4</v>
      </c>
      <c r="H47" s="1">
        <v>2.1735564521389601E-4</v>
      </c>
      <c r="I47" s="1">
        <v>1</v>
      </c>
      <c r="J47" s="1">
        <v>0.331144830604572</v>
      </c>
      <c r="K47" s="1">
        <v>6.8934342879587093E-2</v>
      </c>
    </row>
    <row r="48" spans="1:11" x14ac:dyDescent="0.25">
      <c r="A48" t="s">
        <v>17</v>
      </c>
      <c r="B48" s="4">
        <v>0.28016037057816401</v>
      </c>
      <c r="C48" s="4">
        <v>19.544422445379102</v>
      </c>
      <c r="D48" s="4">
        <v>5.9736051756119801</v>
      </c>
      <c r="E48" s="4">
        <v>25.518027620991099</v>
      </c>
      <c r="F48" s="1">
        <v>9.8287278970571903E-6</v>
      </c>
      <c r="G48" s="1">
        <v>1.4521562559091501E-2</v>
      </c>
      <c r="H48" s="1">
        <v>2.87627699402424E-6</v>
      </c>
      <c r="I48" s="1">
        <v>1.27640072783141E-2</v>
      </c>
      <c r="J48" s="1">
        <v>0.74837991952331395</v>
      </c>
      <c r="K48" s="1">
        <v>8.4338334306630208E-3</v>
      </c>
    </row>
    <row r="49" spans="1:11" x14ac:dyDescent="0.25">
      <c r="A49" t="s">
        <v>259</v>
      </c>
      <c r="B49" s="4">
        <v>0.27261263510969103</v>
      </c>
      <c r="C49" s="4">
        <v>10.755318512503001</v>
      </c>
      <c r="D49" s="4">
        <v>1.85252189601483</v>
      </c>
      <c r="E49" s="4">
        <v>12.6078404085178</v>
      </c>
      <c r="F49" s="1">
        <v>1.03980070458394E-3</v>
      </c>
      <c r="G49" s="1">
        <v>0.173490367589093</v>
      </c>
      <c r="H49" s="1">
        <v>1.8291201789683901E-3</v>
      </c>
      <c r="I49" s="1">
        <v>0.27190676283361398</v>
      </c>
      <c r="J49" s="1">
        <v>1</v>
      </c>
      <c r="K49" s="1">
        <v>0.185633748723144</v>
      </c>
    </row>
    <row r="50" spans="1:11" x14ac:dyDescent="0.25">
      <c r="A50" t="s">
        <v>126</v>
      </c>
      <c r="B50" s="4">
        <v>0.272090004780076</v>
      </c>
      <c r="C50" s="4">
        <v>14.5806534500705</v>
      </c>
      <c r="D50" s="4">
        <v>0.87011803603846705</v>
      </c>
      <c r="E50" s="4">
        <v>15.450771486109</v>
      </c>
      <c r="F50" s="1">
        <v>1.34286164054142E-4</v>
      </c>
      <c r="G50" s="1">
        <v>0.350922633352163</v>
      </c>
      <c r="H50" s="1">
        <v>4.4147651055812301E-4</v>
      </c>
      <c r="I50" s="1">
        <v>8.4630796764281702E-2</v>
      </c>
      <c r="J50" s="1">
        <v>1</v>
      </c>
      <c r="K50" s="1">
        <v>9.5736256631458905E-2</v>
      </c>
    </row>
    <row r="51" spans="1:11" x14ac:dyDescent="0.25">
      <c r="A51" t="s">
        <v>15</v>
      </c>
      <c r="B51" s="4">
        <v>0.26207614363291398</v>
      </c>
      <c r="C51" s="4">
        <v>22.128734762874199</v>
      </c>
      <c r="D51" s="4">
        <v>5.3921722823281604</v>
      </c>
      <c r="E51" s="4">
        <v>27.520907045202399</v>
      </c>
      <c r="F51" s="1">
        <v>2.5496461751127202E-6</v>
      </c>
      <c r="G51" s="1">
        <v>2.0227274974456599E-2</v>
      </c>
      <c r="H51" s="1">
        <v>1.0566008765715901E-6</v>
      </c>
      <c r="I51" s="1">
        <v>8.4282031108589804E-3</v>
      </c>
      <c r="J51" s="1">
        <v>0.77770624192271098</v>
      </c>
      <c r="K51" s="1">
        <v>4.4680129067290603E-3</v>
      </c>
    </row>
    <row r="52" spans="1:11" x14ac:dyDescent="0.25">
      <c r="A52" t="s">
        <v>44</v>
      </c>
      <c r="B52" s="4">
        <v>0.246982725987794</v>
      </c>
      <c r="C52" s="4">
        <v>20.006045988018698</v>
      </c>
      <c r="D52" s="4">
        <v>1.15900395187358</v>
      </c>
      <c r="E52" s="4">
        <v>21.165049939892299</v>
      </c>
      <c r="F52" s="1">
        <v>7.7197692684907998E-6</v>
      </c>
      <c r="G52" s="1">
        <v>0.281672207848435</v>
      </c>
      <c r="H52" s="1">
        <v>2.5355244392220701E-5</v>
      </c>
      <c r="I52" s="1">
        <v>1.15283029742835E-2</v>
      </c>
      <c r="J52" s="1">
        <v>1</v>
      </c>
      <c r="K52" s="1">
        <v>1.7692767213586799E-2</v>
      </c>
    </row>
    <row r="53" spans="1:11" x14ac:dyDescent="0.25">
      <c r="A53" t="s">
        <v>239</v>
      </c>
      <c r="B53" s="4">
        <v>0.244712731972487</v>
      </c>
      <c r="C53" s="4">
        <v>12.3122729444445</v>
      </c>
      <c r="D53" s="4">
        <v>0.55896306597345102</v>
      </c>
      <c r="E53" s="4">
        <v>12.871236010418</v>
      </c>
      <c r="F53" s="1">
        <v>4.4998966992103301E-4</v>
      </c>
      <c r="G53" s="1">
        <v>0.45467834097228399</v>
      </c>
      <c r="H53" s="1">
        <v>1.6034174757866399E-3</v>
      </c>
      <c r="I53" s="1">
        <v>0.175417048598935</v>
      </c>
      <c r="J53" s="1">
        <v>1</v>
      </c>
      <c r="K53" s="1">
        <v>0.17686109835902</v>
      </c>
    </row>
    <row r="54" spans="1:11" x14ac:dyDescent="0.25">
      <c r="A54" t="s">
        <v>19</v>
      </c>
      <c r="B54" s="4">
        <v>0.24409859562822001</v>
      </c>
      <c r="C54" s="4">
        <v>24.9166502807056</v>
      </c>
      <c r="D54" s="4">
        <v>0.311990246006561</v>
      </c>
      <c r="E54" s="4">
        <v>25.228640526712201</v>
      </c>
      <c r="F54" s="1">
        <v>5.9863162463523005E-7</v>
      </c>
      <c r="G54" s="1">
        <v>0.57646145115380898</v>
      </c>
      <c r="H54" s="1">
        <v>3.3240711929146399E-6</v>
      </c>
      <c r="I54" s="1">
        <v>3.10963473356946E-3</v>
      </c>
      <c r="J54" s="1">
        <v>1</v>
      </c>
      <c r="K54" s="1">
        <v>8.4338334306630208E-3</v>
      </c>
    </row>
    <row r="55" spans="1:11" x14ac:dyDescent="0.25">
      <c r="A55" t="s">
        <v>342</v>
      </c>
      <c r="B55" s="4">
        <v>0.24006846454728401</v>
      </c>
      <c r="C55" s="4">
        <v>9.7986851548224294</v>
      </c>
      <c r="D55" s="4">
        <v>1.73873969302116</v>
      </c>
      <c r="E55" s="4">
        <v>11.537424847843599</v>
      </c>
      <c r="F55" s="1">
        <v>1.7463669048201199E-3</v>
      </c>
      <c r="G55" s="1">
        <v>0.187298595219306</v>
      </c>
      <c r="H55" s="1">
        <v>3.1237770264686601E-3</v>
      </c>
      <c r="I55" s="1">
        <v>0.382538514416079</v>
      </c>
      <c r="J55" s="1">
        <v>1</v>
      </c>
      <c r="K55" s="1">
        <v>0.23800741956625501</v>
      </c>
    </row>
    <row r="56" spans="1:11" x14ac:dyDescent="0.25">
      <c r="A56" t="s">
        <v>145</v>
      </c>
      <c r="B56" s="4">
        <v>0.23868665075814699</v>
      </c>
      <c r="C56" s="4">
        <v>13.529728949079299</v>
      </c>
      <c r="D56" s="4">
        <v>1.3726902059002399</v>
      </c>
      <c r="E56" s="4">
        <v>14.9024191549795</v>
      </c>
      <c r="F56" s="1">
        <v>2.3481395799452101E-4</v>
      </c>
      <c r="G56" s="1">
        <v>0.24135020639120799</v>
      </c>
      <c r="H56" s="1">
        <v>5.8073873868372001E-4</v>
      </c>
      <c r="I56" s="1">
        <v>0.124056154667193</v>
      </c>
      <c r="J56" s="1">
        <v>1</v>
      </c>
      <c r="K56" s="1">
        <v>0.108341935866789</v>
      </c>
    </row>
    <row r="57" spans="1:11" x14ac:dyDescent="0.25">
      <c r="A57" t="s">
        <v>118</v>
      </c>
      <c r="B57" s="4">
        <v>0.23212736501637801</v>
      </c>
      <c r="C57" s="4">
        <v>14.5989171592711</v>
      </c>
      <c r="D57" s="4">
        <v>1.1200970904028</v>
      </c>
      <c r="E57" s="4">
        <v>15.719014249673901</v>
      </c>
      <c r="F57" s="1">
        <v>1.3299094056747499E-4</v>
      </c>
      <c r="G57" s="1">
        <v>0.28989754883077201</v>
      </c>
      <c r="H57" s="1">
        <v>3.8606410589640599E-4</v>
      </c>
      <c r="I57" s="1">
        <v>8.4630796764281702E-2</v>
      </c>
      <c r="J57" s="1">
        <v>1</v>
      </c>
      <c r="K57" s="1">
        <v>8.9532725835050203E-2</v>
      </c>
    </row>
    <row r="58" spans="1:11" x14ac:dyDescent="0.25">
      <c r="A58" t="s">
        <v>197</v>
      </c>
      <c r="B58" s="4">
        <v>0.22670422673023799</v>
      </c>
      <c r="C58" s="4">
        <v>13.2578286084083</v>
      </c>
      <c r="D58" s="4">
        <v>0.26613587956948198</v>
      </c>
      <c r="E58" s="4">
        <v>13.5239644879778</v>
      </c>
      <c r="F58" s="1">
        <v>2.71443886382541E-4</v>
      </c>
      <c r="G58" s="1">
        <v>0.60593571520512601</v>
      </c>
      <c r="H58" s="1">
        <v>1.1569335748132701E-3</v>
      </c>
      <c r="I58" s="1">
        <v>0.13520880269372501</v>
      </c>
      <c r="J58" s="1">
        <v>1</v>
      </c>
      <c r="K58" s="1">
        <v>0.15613680138384201</v>
      </c>
    </row>
    <row r="59" spans="1:11" x14ac:dyDescent="0.25">
      <c r="A59" t="s">
        <v>178</v>
      </c>
      <c r="B59" s="4">
        <v>0.222930317607232</v>
      </c>
      <c r="C59" s="4">
        <v>12.754775560313099</v>
      </c>
      <c r="D59" s="4">
        <v>1.1662050599815701</v>
      </c>
      <c r="E59" s="4">
        <v>13.920980620294699</v>
      </c>
      <c r="F59" s="1">
        <v>3.551013574342E-4</v>
      </c>
      <c r="G59" s="1">
        <v>0.28018237277597502</v>
      </c>
      <c r="H59" s="1">
        <v>9.4863133692423397E-4</v>
      </c>
      <c r="I59" s="1">
        <v>0.15746579950027301</v>
      </c>
      <c r="J59" s="1">
        <v>1</v>
      </c>
      <c r="K59" s="1">
        <v>0.14241819100853101</v>
      </c>
    </row>
    <row r="60" spans="1:11" x14ac:dyDescent="0.25">
      <c r="A60" t="s">
        <v>121</v>
      </c>
      <c r="B60" s="4">
        <v>0.22205930255395201</v>
      </c>
      <c r="C60" s="4">
        <v>13.0283931886938</v>
      </c>
      <c r="D60" s="4">
        <v>2.6353586056201102</v>
      </c>
      <c r="E60" s="4">
        <v>15.6637517943139</v>
      </c>
      <c r="F60" s="1">
        <v>3.0680367470593503E-4</v>
      </c>
      <c r="G60" s="1">
        <v>0.104508461852737</v>
      </c>
      <c r="H60" s="1">
        <v>3.9688027496432503E-4</v>
      </c>
      <c r="I60" s="1">
        <v>0.14495242368376701</v>
      </c>
      <c r="J60" s="1">
        <v>1</v>
      </c>
      <c r="K60" s="1">
        <v>8.9794475448858699E-2</v>
      </c>
    </row>
    <row r="61" spans="1:11" x14ac:dyDescent="0.25">
      <c r="A61" t="s">
        <v>101</v>
      </c>
      <c r="B61" s="4">
        <v>0.22119536198328699</v>
      </c>
      <c r="C61" s="4">
        <v>12.108631560708</v>
      </c>
      <c r="D61" s="4">
        <v>4.1134144715642504</v>
      </c>
      <c r="E61" s="4">
        <v>16.2220460322722</v>
      </c>
      <c r="F61" s="1">
        <v>5.0188954363804305E-4</v>
      </c>
      <c r="G61" s="1">
        <v>4.2544386556676202E-2</v>
      </c>
      <c r="H61" s="1">
        <v>3.0021159473707501E-4</v>
      </c>
      <c r="I61" s="1">
        <v>0.177959441807892</v>
      </c>
      <c r="J61" s="1">
        <v>0.83971720548888995</v>
      </c>
      <c r="K61" s="1">
        <v>8.2072190974053494E-2</v>
      </c>
    </row>
    <row r="62" spans="1:11" x14ac:dyDescent="0.25">
      <c r="A62" t="s">
        <v>131</v>
      </c>
      <c r="B62" s="4">
        <v>0.21978602681694501</v>
      </c>
      <c r="C62" s="4">
        <v>13.6186220395532</v>
      </c>
      <c r="D62" s="4">
        <v>1.6322192395422399</v>
      </c>
      <c r="E62" s="4">
        <v>15.2508412790955</v>
      </c>
      <c r="F62" s="1">
        <v>2.2395299883758699E-4</v>
      </c>
      <c r="G62" s="1">
        <v>0.201396371136943</v>
      </c>
      <c r="H62" s="1">
        <v>4.8788997453607801E-4</v>
      </c>
      <c r="I62" s="1">
        <v>0.121542969309438</v>
      </c>
      <c r="J62" s="1">
        <v>1</v>
      </c>
      <c r="K62" s="1">
        <v>0.101465118310896</v>
      </c>
    </row>
    <row r="63" spans="1:11" x14ac:dyDescent="0.25">
      <c r="A63" t="s">
        <v>21</v>
      </c>
      <c r="B63" s="4">
        <v>0.21974281370214699</v>
      </c>
      <c r="C63" s="4">
        <v>20.874741476119699</v>
      </c>
      <c r="D63" s="4">
        <v>3.1100539958345399</v>
      </c>
      <c r="E63" s="4">
        <v>23.9847954719543</v>
      </c>
      <c r="F63" s="1">
        <v>4.9031769138504299E-6</v>
      </c>
      <c r="G63" s="1">
        <v>7.78103808324008E-2</v>
      </c>
      <c r="H63" s="1">
        <v>6.1911002792253698E-6</v>
      </c>
      <c r="I63" s="1">
        <v>9.4305570916961498E-3</v>
      </c>
      <c r="J63" s="1">
        <v>0.97512737382581105</v>
      </c>
      <c r="K63" s="1">
        <v>1.1735306798753099E-2</v>
      </c>
    </row>
    <row r="64" spans="1:11" x14ac:dyDescent="0.25">
      <c r="A64" t="s">
        <v>34</v>
      </c>
      <c r="B64" s="4">
        <v>0.21391642114354301</v>
      </c>
      <c r="C64" s="4">
        <v>20.062617461202901</v>
      </c>
      <c r="D64" s="4">
        <v>2.3366204979044101</v>
      </c>
      <c r="E64" s="4">
        <v>22.3992379591073</v>
      </c>
      <c r="F64" s="1">
        <v>7.4947414048693297E-6</v>
      </c>
      <c r="G64" s="1">
        <v>0.12636343010908199</v>
      </c>
      <c r="H64" s="1">
        <v>1.3679407206682099E-5</v>
      </c>
      <c r="I64" s="1">
        <v>1.15283029742835E-2</v>
      </c>
      <c r="J64" s="1">
        <v>1</v>
      </c>
      <c r="K64" s="1">
        <v>1.35871166699271E-2</v>
      </c>
    </row>
    <row r="65" spans="1:11" x14ac:dyDescent="0.25">
      <c r="A65" t="s">
        <v>254</v>
      </c>
      <c r="B65" s="4">
        <v>0.210950551052525</v>
      </c>
      <c r="C65" s="4">
        <v>12.204249780981501</v>
      </c>
      <c r="D65" s="4">
        <v>0.45261782824228503</v>
      </c>
      <c r="E65" s="4">
        <v>12.6568676092238</v>
      </c>
      <c r="F65" s="1">
        <v>4.7680772878289302E-4</v>
      </c>
      <c r="G65" s="1">
        <v>0.50109440400291705</v>
      </c>
      <c r="H65" s="1">
        <v>1.7848269689494599E-3</v>
      </c>
      <c r="I65" s="1">
        <v>0.17737096097844099</v>
      </c>
      <c r="J65" s="1">
        <v>1</v>
      </c>
      <c r="K65" s="1">
        <v>0.18410688644112599</v>
      </c>
    </row>
    <row r="66" spans="1:11" x14ac:dyDescent="0.25">
      <c r="A66" t="s">
        <v>292</v>
      </c>
      <c r="B66" s="4">
        <v>0.20705472581397499</v>
      </c>
      <c r="C66" s="4">
        <v>10.5191457402622</v>
      </c>
      <c r="D66" s="4">
        <v>1.73472047712551</v>
      </c>
      <c r="E66" s="4">
        <v>12.253866217387699</v>
      </c>
      <c r="F66" s="1">
        <v>1.1814408601102399E-3</v>
      </c>
      <c r="G66" s="1">
        <v>0.18780916995480501</v>
      </c>
      <c r="H66" s="1">
        <v>2.1832665446800399E-3</v>
      </c>
      <c r="I66" s="1">
        <v>0.30041645143586498</v>
      </c>
      <c r="J66" s="1">
        <v>1</v>
      </c>
      <c r="K66" s="1">
        <v>0.19573794618947701</v>
      </c>
    </row>
    <row r="67" spans="1:11" x14ac:dyDescent="0.25">
      <c r="A67" t="s">
        <v>231</v>
      </c>
      <c r="B67" s="4">
        <v>0.205705875529093</v>
      </c>
      <c r="C67" s="4">
        <v>12.5993062754319</v>
      </c>
      <c r="D67" s="4">
        <v>0.37753996966282699</v>
      </c>
      <c r="E67" s="4">
        <v>12.9768462450947</v>
      </c>
      <c r="F67" s="1">
        <v>3.8588995400538602E-4</v>
      </c>
      <c r="G67" s="1">
        <v>0.53892275227895303</v>
      </c>
      <c r="H67" s="1">
        <v>1.52094546272051E-3</v>
      </c>
      <c r="I67" s="1">
        <v>0.16507918244169201</v>
      </c>
      <c r="J67" s="1">
        <v>1</v>
      </c>
      <c r="K67" s="1">
        <v>0.173826253514166</v>
      </c>
    </row>
    <row r="68" spans="1:11" x14ac:dyDescent="0.25">
      <c r="A68" t="s">
        <v>86</v>
      </c>
      <c r="B68" s="4">
        <v>0.20417553522135201</v>
      </c>
      <c r="C68" s="4">
        <v>16.5098267756333</v>
      </c>
      <c r="D68" s="4">
        <v>0.65052135040815895</v>
      </c>
      <c r="E68" s="4">
        <v>17.160348126041502</v>
      </c>
      <c r="F68" s="1">
        <v>4.8398585429718401E-5</v>
      </c>
      <c r="G68" s="1">
        <v>0.41992634484974301</v>
      </c>
      <c r="H68" s="1">
        <v>1.8779228686860699E-4</v>
      </c>
      <c r="I68" s="1">
        <v>4.2923643009644401E-2</v>
      </c>
      <c r="J68" s="1">
        <v>1</v>
      </c>
      <c r="K68" s="1">
        <v>6.1878777953640302E-2</v>
      </c>
    </row>
    <row r="69" spans="1:11" x14ac:dyDescent="0.25">
      <c r="A69" t="s">
        <v>281</v>
      </c>
      <c r="B69" s="4">
        <v>0.201107679012552</v>
      </c>
      <c r="C69" s="4">
        <v>9.0614062376156905</v>
      </c>
      <c r="D69" s="4">
        <v>3.2880560268178498</v>
      </c>
      <c r="E69" s="4">
        <v>12.3494622644335</v>
      </c>
      <c r="F69" s="1">
        <v>2.6106112372300699E-3</v>
      </c>
      <c r="G69" s="1">
        <v>6.9785599999097295E-2</v>
      </c>
      <c r="H69" s="1">
        <v>2.0813654543412399E-3</v>
      </c>
      <c r="I69" s="1">
        <v>0.48432166228653001</v>
      </c>
      <c r="J69" s="1">
        <v>0.93970034017020498</v>
      </c>
      <c r="K69" s="1">
        <v>0.192357895860472</v>
      </c>
    </row>
    <row r="70" spans="1:11" x14ac:dyDescent="0.25">
      <c r="A70" t="s">
        <v>284</v>
      </c>
      <c r="B70" s="4">
        <v>0.193940423552421</v>
      </c>
      <c r="C70" s="4">
        <v>9.9344543006761405</v>
      </c>
      <c r="D70" s="4">
        <v>2.3939596732935899</v>
      </c>
      <c r="E70" s="4">
        <v>12.328413973969701</v>
      </c>
      <c r="F70" s="1">
        <v>1.6221351778889499E-3</v>
      </c>
      <c r="G70" s="1">
        <v>0.121804756346344</v>
      </c>
      <c r="H70" s="1">
        <v>2.1033857156350401E-3</v>
      </c>
      <c r="I70" s="1">
        <v>0.36395817097567301</v>
      </c>
      <c r="J70" s="1">
        <v>1</v>
      </c>
      <c r="K70" s="1">
        <v>0.192357895860472</v>
      </c>
    </row>
    <row r="71" spans="1:11" x14ac:dyDescent="0.25">
      <c r="A71" t="s">
        <v>83</v>
      </c>
      <c r="B71" s="4">
        <v>0.192534567132918</v>
      </c>
      <c r="C71" s="4">
        <v>13.0262972589705</v>
      </c>
      <c r="D71" s="4">
        <v>4.3565003273751497</v>
      </c>
      <c r="E71" s="4">
        <v>17.3827975863456</v>
      </c>
      <c r="F71" s="1">
        <v>3.0714723801133402E-4</v>
      </c>
      <c r="G71" s="1">
        <v>3.68679710489003E-2</v>
      </c>
      <c r="H71" s="1">
        <v>1.68024829779911E-4</v>
      </c>
      <c r="I71" s="1">
        <v>0.14495242368376701</v>
      </c>
      <c r="J71" s="1">
        <v>0.82462813311457595</v>
      </c>
      <c r="K71" s="1">
        <v>5.71365805696782E-2</v>
      </c>
    </row>
    <row r="72" spans="1:11" x14ac:dyDescent="0.25">
      <c r="A72" t="s">
        <v>61</v>
      </c>
      <c r="B72" s="4">
        <v>0.189624184653121</v>
      </c>
      <c r="C72" s="4">
        <v>12.2781287733716</v>
      </c>
      <c r="D72" s="4">
        <v>6.5615330783260202</v>
      </c>
      <c r="E72" s="4">
        <v>18.839661851697599</v>
      </c>
      <c r="F72" s="1">
        <v>4.5829766285954599E-4</v>
      </c>
      <c r="G72" s="1">
        <v>1.04206552128313E-2</v>
      </c>
      <c r="H72" s="1">
        <v>8.1099730018070195E-5</v>
      </c>
      <c r="I72" s="1">
        <v>0.175417048598935</v>
      </c>
      <c r="J72" s="1">
        <v>0.73649172907016502</v>
      </c>
      <c r="K72" s="1">
        <v>3.9570429808047598E-2</v>
      </c>
    </row>
    <row r="73" spans="1:11" x14ac:dyDescent="0.25">
      <c r="A73" t="s">
        <v>222</v>
      </c>
      <c r="B73" s="4">
        <v>0.18907266695311301</v>
      </c>
      <c r="C73" s="4">
        <v>10.1264874832923</v>
      </c>
      <c r="D73" s="4">
        <v>2.93448792722136</v>
      </c>
      <c r="E73" s="4">
        <v>13.0609754105137</v>
      </c>
      <c r="F73" s="1">
        <v>1.4615366155224299E-3</v>
      </c>
      <c r="G73" s="1">
        <v>8.6706153627620394E-2</v>
      </c>
      <c r="H73" s="1">
        <v>1.4582944584528999E-3</v>
      </c>
      <c r="I73" s="1">
        <v>0.34066919495914399</v>
      </c>
      <c r="J73" s="1">
        <v>1</v>
      </c>
      <c r="K73" s="1">
        <v>0.17181154337879601</v>
      </c>
    </row>
    <row r="74" spans="1:11" x14ac:dyDescent="0.25">
      <c r="A74" t="s">
        <v>102</v>
      </c>
      <c r="B74" s="4">
        <v>0.18882790672515901</v>
      </c>
      <c r="C74" s="4">
        <v>11.662370096730999</v>
      </c>
      <c r="D74" s="4">
        <v>4.5428573400341303</v>
      </c>
      <c r="E74" s="4">
        <v>16.205227436765099</v>
      </c>
      <c r="F74" s="1">
        <v>6.3777037154216201E-4</v>
      </c>
      <c r="G74" s="1">
        <v>3.3056369331221302E-2</v>
      </c>
      <c r="H74" s="1">
        <v>3.0274680816853899E-4</v>
      </c>
      <c r="I74" s="1">
        <v>0.200688043866665</v>
      </c>
      <c r="J74" s="1">
        <v>0.81626778579043202</v>
      </c>
      <c r="K74" s="1">
        <v>8.2072190974053494E-2</v>
      </c>
    </row>
    <row r="75" spans="1:11" x14ac:dyDescent="0.25">
      <c r="A75" t="s">
        <v>39</v>
      </c>
      <c r="B75" s="4">
        <v>0.18715005741197399</v>
      </c>
      <c r="C75" s="4">
        <v>12.697889218812</v>
      </c>
      <c r="D75" s="4">
        <v>8.5931702292455192</v>
      </c>
      <c r="E75" s="4">
        <v>21.291059448057599</v>
      </c>
      <c r="F75" s="1">
        <v>3.6606855543908301E-4</v>
      </c>
      <c r="G75" s="1">
        <v>3.3742607697449601E-3</v>
      </c>
      <c r="H75" s="1">
        <v>2.38070280650205E-5</v>
      </c>
      <c r="I75" s="1">
        <v>0.16037331099850499</v>
      </c>
      <c r="J75" s="1">
        <v>0.53855542412831203</v>
      </c>
      <c r="K75" s="1">
        <v>1.7692767213586799E-2</v>
      </c>
    </row>
    <row r="76" spans="1:11" x14ac:dyDescent="0.25">
      <c r="A76" t="s">
        <v>57</v>
      </c>
      <c r="B76" s="4">
        <v>0.186462825080145</v>
      </c>
      <c r="C76" s="4">
        <v>14.574438202177801</v>
      </c>
      <c r="D76" s="4">
        <v>5.0425411524797097</v>
      </c>
      <c r="E76" s="4">
        <v>19.616979354657499</v>
      </c>
      <c r="F76" s="1">
        <v>1.34729826489026E-4</v>
      </c>
      <c r="G76" s="1">
        <v>2.47321844748103E-2</v>
      </c>
      <c r="H76" s="1">
        <v>5.4982825929079303E-5</v>
      </c>
      <c r="I76" s="1">
        <v>8.4630796764281702E-2</v>
      </c>
      <c r="J76" s="1">
        <v>0.79657459513649798</v>
      </c>
      <c r="K76" s="1">
        <v>2.9063005405679201E-2</v>
      </c>
    </row>
    <row r="77" spans="1:11" x14ac:dyDescent="0.25">
      <c r="A77" t="s">
        <v>63</v>
      </c>
      <c r="B77" s="4">
        <v>0.186219741310271</v>
      </c>
      <c r="C77" s="4">
        <v>11.4062569715674</v>
      </c>
      <c r="D77" s="4">
        <v>7.3057005264918704</v>
      </c>
      <c r="E77" s="4">
        <v>18.711957498059299</v>
      </c>
      <c r="F77" s="1">
        <v>7.3197158519570503E-4</v>
      </c>
      <c r="G77" s="1">
        <v>6.8736194235567002E-3</v>
      </c>
      <c r="H77" s="1">
        <v>8.64470258949803E-5</v>
      </c>
      <c r="I77" s="1">
        <v>0.21906078902627099</v>
      </c>
      <c r="J77" s="1">
        <v>0.68162136226921499</v>
      </c>
      <c r="K77" s="1">
        <v>4.0617295203841497E-2</v>
      </c>
    </row>
    <row r="78" spans="1:11" x14ac:dyDescent="0.25">
      <c r="A78" t="s">
        <v>317</v>
      </c>
      <c r="B78" s="4">
        <v>0.184317127753195</v>
      </c>
      <c r="C78" s="4">
        <v>10.505170255327</v>
      </c>
      <c r="D78" s="4">
        <v>1.3451005815730299</v>
      </c>
      <c r="E78" s="4">
        <v>11.8502708369</v>
      </c>
      <c r="F78" s="1">
        <v>1.1904099005541099E-3</v>
      </c>
      <c r="G78" s="1">
        <v>0.24613646940782499</v>
      </c>
      <c r="H78" s="1">
        <v>2.6714458976409301E-3</v>
      </c>
      <c r="I78" s="1">
        <v>0.30059503336075399</v>
      </c>
      <c r="J78" s="1">
        <v>1</v>
      </c>
      <c r="K78" s="1">
        <v>0.21971818246405</v>
      </c>
    </row>
    <row r="79" spans="1:11" x14ac:dyDescent="0.25">
      <c r="A79" t="s">
        <v>358</v>
      </c>
      <c r="B79" s="4">
        <v>0.183711842355954</v>
      </c>
      <c r="C79" s="4">
        <v>10.178266631955699</v>
      </c>
      <c r="D79" s="4">
        <v>1.1975237681917601</v>
      </c>
      <c r="E79" s="4">
        <v>11.3757904001474</v>
      </c>
      <c r="F79" s="1">
        <v>1.42105709999921E-3</v>
      </c>
      <c r="G79" s="1">
        <v>0.27381715951111801</v>
      </c>
      <c r="H79" s="1">
        <v>3.38671382777173E-3</v>
      </c>
      <c r="I79" s="1">
        <v>0.33598724886840697</v>
      </c>
      <c r="J79" s="1">
        <v>1</v>
      </c>
      <c r="K79" s="1">
        <v>0.24621118406368001</v>
      </c>
    </row>
    <row r="80" spans="1:11" x14ac:dyDescent="0.25">
      <c r="A80" t="s">
        <v>23</v>
      </c>
      <c r="B80" s="4">
        <v>0.18182293595169999</v>
      </c>
      <c r="C80" s="4">
        <v>19.886990906276999</v>
      </c>
      <c r="D80" s="4">
        <v>3.9987593338484899</v>
      </c>
      <c r="E80" s="4">
        <v>23.8857502401255</v>
      </c>
      <c r="F80" s="1">
        <v>8.2157491236545307E-6</v>
      </c>
      <c r="G80" s="1">
        <v>4.5533769267574603E-2</v>
      </c>
      <c r="H80" s="1">
        <v>6.5054184536790802E-6</v>
      </c>
      <c r="I80" s="1">
        <v>1.15283029742835E-2</v>
      </c>
      <c r="J80" s="1">
        <v>0.84864354705567002</v>
      </c>
      <c r="K80" s="1">
        <v>1.1735306798753099E-2</v>
      </c>
    </row>
    <row r="81" spans="1:11" x14ac:dyDescent="0.25">
      <c r="A81" t="s">
        <v>76</v>
      </c>
      <c r="B81" s="4">
        <v>0.18018193979960401</v>
      </c>
      <c r="C81" s="4">
        <v>3.3598947056955901</v>
      </c>
      <c r="D81" s="4">
        <v>14.254223483754201</v>
      </c>
      <c r="E81" s="4">
        <v>17.614118189449801</v>
      </c>
      <c r="F81" s="1">
        <v>6.6802339630924398E-2</v>
      </c>
      <c r="G81" s="1">
        <v>1.5970202313823499E-4</v>
      </c>
      <c r="H81" s="1">
        <v>1.4967278279502601E-4</v>
      </c>
      <c r="I81" s="1">
        <v>1</v>
      </c>
      <c r="J81" s="1">
        <v>0.40088111480845001</v>
      </c>
      <c r="K81" s="1">
        <v>5.5996954436629699E-2</v>
      </c>
    </row>
    <row r="82" spans="1:11" x14ac:dyDescent="0.25">
      <c r="A82" t="s">
        <v>221</v>
      </c>
      <c r="B82" s="4">
        <v>0.179840716655361</v>
      </c>
      <c r="C82" s="4">
        <v>8.9492404152203697</v>
      </c>
      <c r="D82" s="4">
        <v>4.1134498850399801</v>
      </c>
      <c r="E82" s="4">
        <v>13.0626903002604</v>
      </c>
      <c r="F82" s="1">
        <v>2.77584983521122E-3</v>
      </c>
      <c r="G82" s="1">
        <v>4.25434958063284E-2</v>
      </c>
      <c r="H82" s="1">
        <v>1.45704458727008E-3</v>
      </c>
      <c r="I82" s="1">
        <v>0.49721897393079101</v>
      </c>
      <c r="J82" s="1">
        <v>0.83971720548888995</v>
      </c>
      <c r="K82" s="1">
        <v>0.17181154337879601</v>
      </c>
    </row>
    <row r="83" spans="1:11" x14ac:dyDescent="0.25">
      <c r="A83" t="s">
        <v>26</v>
      </c>
      <c r="B83" s="4">
        <v>0.17916303033289399</v>
      </c>
      <c r="C83" s="4">
        <v>18.889550899796401</v>
      </c>
      <c r="D83" s="4">
        <v>4.4690627439913104</v>
      </c>
      <c r="E83" s="4">
        <v>23.358613643787699</v>
      </c>
      <c r="F83" s="1">
        <v>1.38509275459852E-5</v>
      </c>
      <c r="G83" s="1">
        <v>3.4513919045112799E-2</v>
      </c>
      <c r="H83" s="1">
        <v>8.4672326882981107E-6</v>
      </c>
      <c r="I83" s="1">
        <v>1.6246691207326299E-2</v>
      </c>
      <c r="J83" s="1">
        <v>0.81626778579043202</v>
      </c>
      <c r="K83" s="1">
        <v>1.1735306798753099E-2</v>
      </c>
    </row>
    <row r="84" spans="1:11" x14ac:dyDescent="0.25">
      <c r="A84" t="s">
        <v>58</v>
      </c>
      <c r="B84" s="4">
        <v>0.175932383020002</v>
      </c>
      <c r="C84" s="4">
        <v>19.3688528579791</v>
      </c>
      <c r="D84" s="4">
        <v>0.204469699724625</v>
      </c>
      <c r="E84" s="4">
        <v>19.573322557703801</v>
      </c>
      <c r="F84" s="1">
        <v>1.0775019858885299E-5</v>
      </c>
      <c r="G84" s="1">
        <v>0.65113696742023797</v>
      </c>
      <c r="H84" s="1">
        <v>5.6196207876300099E-5</v>
      </c>
      <c r="I84" s="1">
        <v>1.3510388693406501E-2</v>
      </c>
      <c r="J84" s="1">
        <v>1</v>
      </c>
      <c r="K84" s="1">
        <v>2.9098167066071198E-2</v>
      </c>
    </row>
    <row r="85" spans="1:11" x14ac:dyDescent="0.25">
      <c r="A85" t="s">
        <v>153</v>
      </c>
      <c r="B85" s="4">
        <v>0.17579100791926899</v>
      </c>
      <c r="C85" s="4">
        <v>10.0531895075818</v>
      </c>
      <c r="D85" s="4">
        <v>4.4338592710843203</v>
      </c>
      <c r="E85" s="4">
        <v>14.4870487786661</v>
      </c>
      <c r="F85" s="1">
        <v>1.52084405673119E-3</v>
      </c>
      <c r="G85" s="1">
        <v>3.5232756647428497E-2</v>
      </c>
      <c r="H85" s="1">
        <v>7.1478812394393698E-4</v>
      </c>
      <c r="I85" s="1">
        <v>0.34780460120037499</v>
      </c>
      <c r="J85" s="1">
        <v>0.81735834676923302</v>
      </c>
      <c r="K85" s="1">
        <v>0.12594169639378899</v>
      </c>
    </row>
    <row r="86" spans="1:11" x14ac:dyDescent="0.25">
      <c r="A86" t="s">
        <v>320</v>
      </c>
      <c r="B86" s="4">
        <v>0.175234424963224</v>
      </c>
      <c r="C86" s="4">
        <v>8.1546693022811798</v>
      </c>
      <c r="D86" s="4">
        <v>3.6230254518221701</v>
      </c>
      <c r="E86" s="4">
        <v>11.777694754103299</v>
      </c>
      <c r="F86" s="1">
        <v>4.2950431342678001E-3</v>
      </c>
      <c r="G86" s="1">
        <v>5.6985155263044901E-2</v>
      </c>
      <c r="H86" s="1">
        <v>2.7701678164787202E-3</v>
      </c>
      <c r="I86" s="1">
        <v>0.59788135934281605</v>
      </c>
      <c r="J86" s="1">
        <v>0.88815908996680404</v>
      </c>
      <c r="K86" s="1">
        <v>0.225506921810359</v>
      </c>
    </row>
    <row r="87" spans="1:11" x14ac:dyDescent="0.25">
      <c r="A87" t="s">
        <v>36</v>
      </c>
      <c r="B87" s="4">
        <v>0.17522958876365</v>
      </c>
      <c r="C87" s="4">
        <v>18.274152147089801</v>
      </c>
      <c r="D87" s="4">
        <v>3.14307745031181</v>
      </c>
      <c r="E87" s="4">
        <v>21.417229597401601</v>
      </c>
      <c r="F87" s="1">
        <v>1.9128513763897799E-5</v>
      </c>
      <c r="G87" s="1">
        <v>7.6249810777511098E-2</v>
      </c>
      <c r="H87" s="1">
        <v>2.2351551997740001E-5</v>
      </c>
      <c r="I87" s="1">
        <v>2.1077303560086399E-2</v>
      </c>
      <c r="J87" s="1">
        <v>0.96479207488031204</v>
      </c>
      <c r="K87" s="1">
        <v>1.7692767213586799E-2</v>
      </c>
    </row>
    <row r="88" spans="1:11" x14ac:dyDescent="0.25">
      <c r="A88" t="s">
        <v>62</v>
      </c>
      <c r="B88" s="4">
        <v>0.17428169864778001</v>
      </c>
      <c r="C88" s="4">
        <v>15.2897200853045</v>
      </c>
      <c r="D88" s="4">
        <v>3.4669049147070901</v>
      </c>
      <c r="E88" s="4">
        <v>18.756625000011599</v>
      </c>
      <c r="F88" s="1">
        <v>9.2216995867659495E-5</v>
      </c>
      <c r="G88" s="1">
        <v>6.2608354912761205E-2</v>
      </c>
      <c r="H88" s="1">
        <v>8.4537739669007E-5</v>
      </c>
      <c r="I88" s="1">
        <v>6.7063888074796699E-2</v>
      </c>
      <c r="J88" s="1">
        <v>0.91419455095249202</v>
      </c>
      <c r="K88" s="1">
        <v>4.0469651526076303E-2</v>
      </c>
    </row>
    <row r="89" spans="1:11" x14ac:dyDescent="0.25">
      <c r="A89" t="s">
        <v>51</v>
      </c>
      <c r="B89" s="4">
        <v>0.17286569828469101</v>
      </c>
      <c r="C89" s="4">
        <v>14.686782551446599</v>
      </c>
      <c r="D89" s="4">
        <v>5.7335082585602599</v>
      </c>
      <c r="E89" s="4">
        <v>20.4202908100069</v>
      </c>
      <c r="F89" s="1">
        <v>1.2693333695072101E-4</v>
      </c>
      <c r="G89" s="1">
        <v>1.6644199555704901E-2</v>
      </c>
      <c r="H89" s="1">
        <v>3.6795117250481801E-5</v>
      </c>
      <c r="I89" s="1">
        <v>8.4630796764281702E-2</v>
      </c>
      <c r="J89" s="1">
        <v>0.75924918169695199</v>
      </c>
      <c r="K89" s="1">
        <v>2.2227755116172001E-2</v>
      </c>
    </row>
    <row r="90" spans="1:11" x14ac:dyDescent="0.25">
      <c r="A90" t="s">
        <v>114</v>
      </c>
      <c r="B90" s="4">
        <v>0.17268070040737599</v>
      </c>
      <c r="C90" s="4">
        <v>11.398632189951901</v>
      </c>
      <c r="D90" s="4">
        <v>4.4753002942290401</v>
      </c>
      <c r="E90" s="4">
        <v>15.8739324841809</v>
      </c>
      <c r="F90" s="1">
        <v>7.3498202137410205E-4</v>
      </c>
      <c r="G90" s="1">
        <v>3.43881589624302E-2</v>
      </c>
      <c r="H90" s="1">
        <v>3.5728876339341601E-4</v>
      </c>
      <c r="I90" s="1">
        <v>0.21906078902627099</v>
      </c>
      <c r="J90" s="1">
        <v>0.81626778579043202</v>
      </c>
      <c r="K90" s="1">
        <v>8.6334576236359498E-2</v>
      </c>
    </row>
    <row r="91" spans="1:11" x14ac:dyDescent="0.25">
      <c r="A91" t="s">
        <v>170</v>
      </c>
      <c r="B91" s="4">
        <v>0.17234909331682599</v>
      </c>
      <c r="C91" s="4">
        <v>12.518232145114901</v>
      </c>
      <c r="D91" s="4">
        <v>1.54749867817356</v>
      </c>
      <c r="E91" s="4">
        <v>14.0657308232884</v>
      </c>
      <c r="F91" s="1">
        <v>4.0300002364433501E-4</v>
      </c>
      <c r="G91" s="1">
        <v>0.21350508390768</v>
      </c>
      <c r="H91" s="1">
        <v>8.8239971620323796E-4</v>
      </c>
      <c r="I91" s="1">
        <v>0.168435481146613</v>
      </c>
      <c r="J91" s="1">
        <v>1</v>
      </c>
      <c r="K91" s="1">
        <v>0.13824147979944301</v>
      </c>
    </row>
    <row r="92" spans="1:11" x14ac:dyDescent="0.25">
      <c r="A92" t="s">
        <v>330</v>
      </c>
      <c r="B92" s="4">
        <v>0.17217442362503499</v>
      </c>
      <c r="C92" s="4">
        <v>9.0212299520994996</v>
      </c>
      <c r="D92" s="4">
        <v>2.66313784790783</v>
      </c>
      <c r="E92" s="4">
        <v>11.684367800007299</v>
      </c>
      <c r="F92" s="1">
        <v>2.66861763276056E-3</v>
      </c>
      <c r="G92" s="1">
        <v>0.10269795650878499</v>
      </c>
      <c r="H92" s="1">
        <v>2.90249693608942E-3</v>
      </c>
      <c r="I92" s="1">
        <v>0.492322158912332</v>
      </c>
      <c r="J92" s="1">
        <v>1</v>
      </c>
      <c r="K92" s="1">
        <v>0.228394204346337</v>
      </c>
    </row>
    <row r="93" spans="1:11" x14ac:dyDescent="0.25">
      <c r="A93" t="s">
        <v>66</v>
      </c>
      <c r="B93" s="4">
        <v>0.17131609845444801</v>
      </c>
      <c r="C93" s="4">
        <v>14.570772374760899</v>
      </c>
      <c r="D93" s="4">
        <v>3.8583744189853002</v>
      </c>
      <c r="E93" s="4">
        <v>18.429146793746199</v>
      </c>
      <c r="F93" s="1">
        <v>1.34992195487826E-4</v>
      </c>
      <c r="G93" s="1">
        <v>4.9498264045252101E-2</v>
      </c>
      <c r="H93" s="1">
        <v>9.9577592172473802E-5</v>
      </c>
      <c r="I93" s="1">
        <v>8.4630796764281702E-2</v>
      </c>
      <c r="J93" s="1">
        <v>0.86319233936853201</v>
      </c>
      <c r="K93" s="1">
        <v>4.36093811776447E-2</v>
      </c>
    </row>
    <row r="94" spans="1:11" x14ac:dyDescent="0.25">
      <c r="A94" t="s">
        <v>303</v>
      </c>
      <c r="B94" s="4">
        <v>0.170677877144844</v>
      </c>
      <c r="C94" s="4">
        <v>8.6167722584632909</v>
      </c>
      <c r="D94" s="4">
        <v>3.5284532656770198</v>
      </c>
      <c r="E94" s="4">
        <v>12.145225524140301</v>
      </c>
      <c r="F94" s="1">
        <v>3.3308155356540801E-3</v>
      </c>
      <c r="G94" s="1">
        <v>6.03240383841077E-2</v>
      </c>
      <c r="H94" s="1">
        <v>2.3051425466756102E-3</v>
      </c>
      <c r="I94" s="1">
        <v>0.52767956632490998</v>
      </c>
      <c r="J94" s="1">
        <v>0.90387407764749395</v>
      </c>
      <c r="K94" s="1">
        <v>0.19893223365392401</v>
      </c>
    </row>
    <row r="95" spans="1:11" x14ac:dyDescent="0.25">
      <c r="A95" t="s">
        <v>96</v>
      </c>
      <c r="B95" s="4">
        <v>0.17036194372920599</v>
      </c>
      <c r="C95" s="4">
        <v>12.9838137419055</v>
      </c>
      <c r="D95" s="4">
        <v>3.4558865361289</v>
      </c>
      <c r="E95" s="4">
        <v>16.439700278034401</v>
      </c>
      <c r="F95" s="1">
        <v>3.1419533820479199E-4</v>
      </c>
      <c r="G95" s="1">
        <v>6.3026927325917595E-2</v>
      </c>
      <c r="H95" s="1">
        <v>2.6925541276308498E-4</v>
      </c>
      <c r="I95" s="1">
        <v>0.14495242368376701</v>
      </c>
      <c r="J95" s="1">
        <v>0.91739563380244404</v>
      </c>
      <c r="K95" s="1">
        <v>7.8523544053160699E-2</v>
      </c>
    </row>
    <row r="96" spans="1:11" x14ac:dyDescent="0.25">
      <c r="A96" t="s">
        <v>128</v>
      </c>
      <c r="B96" s="4">
        <v>0.169324364671081</v>
      </c>
      <c r="C96" s="4">
        <v>13.5249939649286</v>
      </c>
      <c r="D96" s="4">
        <v>1.82349300930019</v>
      </c>
      <c r="E96" s="4">
        <v>15.3484869742288</v>
      </c>
      <c r="F96" s="1">
        <v>2.3540714680260401E-4</v>
      </c>
      <c r="G96" s="1">
        <v>0.176898056264327</v>
      </c>
      <c r="H96" s="1">
        <v>4.6464193228077402E-4</v>
      </c>
      <c r="I96" s="1">
        <v>0.124056154667193</v>
      </c>
      <c r="J96" s="1">
        <v>1</v>
      </c>
      <c r="K96" s="1">
        <v>9.9066345427124294E-2</v>
      </c>
    </row>
    <row r="97" spans="1:11" x14ac:dyDescent="0.25">
      <c r="A97" t="s">
        <v>110</v>
      </c>
      <c r="B97" s="4">
        <v>0.16913835599013599</v>
      </c>
      <c r="C97" s="4">
        <v>15.9221152293564</v>
      </c>
      <c r="D97" s="4">
        <v>9.3574932685932699E-2</v>
      </c>
      <c r="E97" s="4">
        <v>16.015690162042301</v>
      </c>
      <c r="F97" s="1">
        <v>6.6002984248663294E-5</v>
      </c>
      <c r="G97" s="1">
        <v>0.75968063327042001</v>
      </c>
      <c r="H97" s="1">
        <v>3.3284119253819601E-4</v>
      </c>
      <c r="I97" s="1">
        <v>5.4545466210224901E-2</v>
      </c>
      <c r="J97" s="1">
        <v>1</v>
      </c>
      <c r="K97" s="1">
        <v>8.3273371741078003E-2</v>
      </c>
    </row>
    <row r="98" spans="1:11" x14ac:dyDescent="0.25">
      <c r="A98" t="s">
        <v>180</v>
      </c>
      <c r="B98" s="4">
        <v>0.168259651388387</v>
      </c>
      <c r="C98" s="4">
        <v>12.4437528429187</v>
      </c>
      <c r="D98" s="4">
        <v>1.4258150227421</v>
      </c>
      <c r="E98" s="4">
        <v>13.8695678656608</v>
      </c>
      <c r="F98" s="1">
        <v>4.1939223777088402E-4</v>
      </c>
      <c r="G98" s="1">
        <v>0.23244864508367799</v>
      </c>
      <c r="H98" s="1">
        <v>9.7333335137861495E-4</v>
      </c>
      <c r="I98" s="1">
        <v>0.16944378388694301</v>
      </c>
      <c r="J98" s="1">
        <v>1</v>
      </c>
      <c r="K98" s="1">
        <v>0.14367744979842301</v>
      </c>
    </row>
    <row r="99" spans="1:11" x14ac:dyDescent="0.25">
      <c r="A99" t="s">
        <v>267</v>
      </c>
      <c r="B99" s="4">
        <v>0.166002424258477</v>
      </c>
      <c r="C99" s="4">
        <v>8.7306143602279391</v>
      </c>
      <c r="D99" s="4">
        <v>3.72899294720626</v>
      </c>
      <c r="E99" s="4">
        <v>12.459607307434201</v>
      </c>
      <c r="F99" s="1">
        <v>3.1291104475181099E-3</v>
      </c>
      <c r="G99" s="1">
        <v>5.3475625734605202E-2</v>
      </c>
      <c r="H99" s="1">
        <v>1.9698386291644599E-3</v>
      </c>
      <c r="I99" s="1">
        <v>0.51254668398060299</v>
      </c>
      <c r="J99" s="1">
        <v>0.87683086451469905</v>
      </c>
      <c r="K99" s="1">
        <v>0.192357895860472</v>
      </c>
    </row>
    <row r="100" spans="1:11" x14ac:dyDescent="0.25">
      <c r="A100" t="s">
        <v>203</v>
      </c>
      <c r="B100" s="4">
        <v>0.16528665746879501</v>
      </c>
      <c r="C100" s="4">
        <v>8.4087259202149394</v>
      </c>
      <c r="D100" s="4">
        <v>5.0140033356210001</v>
      </c>
      <c r="E100" s="4">
        <v>13.4227292558359</v>
      </c>
      <c r="F100" s="1">
        <v>3.7342427058627398E-3</v>
      </c>
      <c r="G100" s="1">
        <v>2.5143099066019799E-2</v>
      </c>
      <c r="H100" s="1">
        <v>1.2170022357025901E-3</v>
      </c>
      <c r="I100" s="1">
        <v>0.55334300212354204</v>
      </c>
      <c r="J100" s="1">
        <v>0.79657459513649798</v>
      </c>
      <c r="K100" s="1">
        <v>0.159163818166216</v>
      </c>
    </row>
    <row r="101" spans="1:11" x14ac:dyDescent="0.25">
      <c r="A101" t="s">
        <v>329</v>
      </c>
      <c r="B101" s="4">
        <v>0.164438437496323</v>
      </c>
      <c r="C101" s="4">
        <v>8.4477394125588106</v>
      </c>
      <c r="D101" s="4">
        <v>3.2462066758860701</v>
      </c>
      <c r="E101" s="4">
        <v>11.6939460884449</v>
      </c>
      <c r="F101" s="1">
        <v>3.6549746919372502E-3</v>
      </c>
      <c r="G101" s="1">
        <v>7.1588957937978995E-2</v>
      </c>
      <c r="H101" s="1">
        <v>2.8886296922879802E-3</v>
      </c>
      <c r="I101" s="1">
        <v>0.55129918089838303</v>
      </c>
      <c r="J101" s="1">
        <v>0.94639675545040203</v>
      </c>
      <c r="K101" s="1">
        <v>0.228394204346337</v>
      </c>
    </row>
    <row r="102" spans="1:11" x14ac:dyDescent="0.25">
      <c r="A102" t="s">
        <v>275</v>
      </c>
      <c r="B102" s="4">
        <v>0.16039823174161499</v>
      </c>
      <c r="C102" s="4">
        <v>12.1617644668711</v>
      </c>
      <c r="D102" s="4">
        <v>0.21046539759340899</v>
      </c>
      <c r="E102" s="4">
        <v>12.372229864464501</v>
      </c>
      <c r="F102" s="1">
        <v>4.8779209333491301E-4</v>
      </c>
      <c r="G102" s="1">
        <v>0.64640287449480305</v>
      </c>
      <c r="H102" s="1">
        <v>2.0578059589659199E-3</v>
      </c>
      <c r="I102" s="1">
        <v>0.17737096097844099</v>
      </c>
      <c r="J102" s="1">
        <v>1</v>
      </c>
      <c r="K102" s="1">
        <v>0.192357895860472</v>
      </c>
    </row>
    <row r="103" spans="1:11" x14ac:dyDescent="0.25">
      <c r="A103" t="s">
        <v>81</v>
      </c>
      <c r="B103" s="4">
        <v>0.15774502907239901</v>
      </c>
      <c r="C103" s="4">
        <v>16.431220473351001</v>
      </c>
      <c r="D103" s="4">
        <v>1.05095897581194</v>
      </c>
      <c r="E103" s="4">
        <v>17.482179449162999</v>
      </c>
      <c r="F103" s="1">
        <v>5.0447465903896802E-5</v>
      </c>
      <c r="G103" s="1">
        <v>0.30528632948100098</v>
      </c>
      <c r="H103" s="1">
        <v>1.5987956825098401E-4</v>
      </c>
      <c r="I103" s="1">
        <v>4.36754941713689E-2</v>
      </c>
      <c r="J103" s="1">
        <v>1</v>
      </c>
      <c r="K103" s="1">
        <v>5.6305093353056002E-2</v>
      </c>
    </row>
    <row r="104" spans="1:11" x14ac:dyDescent="0.25">
      <c r="A104" t="s">
        <v>256</v>
      </c>
      <c r="B104" s="4">
        <v>0.15761781158671601</v>
      </c>
      <c r="C104" s="4">
        <v>10.240283374613799</v>
      </c>
      <c r="D104" s="4">
        <v>2.3994333448032399</v>
      </c>
      <c r="E104" s="4">
        <v>12.639716719417001</v>
      </c>
      <c r="F104" s="1">
        <v>1.3740647703501801E-3</v>
      </c>
      <c r="G104" s="1">
        <v>0.121379210300038</v>
      </c>
      <c r="H104" s="1">
        <v>1.80019846880954E-3</v>
      </c>
      <c r="I104" s="1">
        <v>0.32870883670706003</v>
      </c>
      <c r="J104" s="1">
        <v>1</v>
      </c>
      <c r="K104" s="1">
        <v>0.18491755283658201</v>
      </c>
    </row>
    <row r="105" spans="1:11" x14ac:dyDescent="0.25">
      <c r="A105" t="s">
        <v>339</v>
      </c>
      <c r="B105" s="4">
        <v>0.156809201958065</v>
      </c>
      <c r="C105" s="4">
        <v>7.7534162331470302</v>
      </c>
      <c r="D105" s="4">
        <v>3.8159183587117802</v>
      </c>
      <c r="E105" s="4">
        <v>11.5693345918588</v>
      </c>
      <c r="F105" s="1">
        <v>5.3611034003415202E-3</v>
      </c>
      <c r="G105" s="1">
        <v>5.07677675016691E-2</v>
      </c>
      <c r="H105" s="1">
        <v>3.0743330488568702E-3</v>
      </c>
      <c r="I105" s="1">
        <v>0.66755879825824105</v>
      </c>
      <c r="J105" s="1">
        <v>0.86319233936853201</v>
      </c>
      <c r="K105" s="1">
        <v>0.236369630653323</v>
      </c>
    </row>
    <row r="106" spans="1:11" x14ac:dyDescent="0.25">
      <c r="A106" t="s">
        <v>240</v>
      </c>
      <c r="B106" s="4">
        <v>0.155372555568972</v>
      </c>
      <c r="C106" s="4">
        <v>11.179514450444501</v>
      </c>
      <c r="D106" s="4">
        <v>1.6832343130665499</v>
      </c>
      <c r="E106" s="4">
        <v>12.862748763511</v>
      </c>
      <c r="F106" s="1">
        <v>8.2705413289694901E-4</v>
      </c>
      <c r="G106" s="1">
        <v>0.194495242165376</v>
      </c>
      <c r="H106" s="1">
        <v>1.6102362336801799E-3</v>
      </c>
      <c r="I106" s="1">
        <v>0.23849478944128499</v>
      </c>
      <c r="J106" s="1">
        <v>1</v>
      </c>
      <c r="K106" s="1">
        <v>0.17686109835902</v>
      </c>
    </row>
    <row r="107" spans="1:11" x14ac:dyDescent="0.25">
      <c r="A107" t="s">
        <v>340</v>
      </c>
      <c r="B107" s="4">
        <v>0.155160747598139</v>
      </c>
      <c r="C107" s="4">
        <v>9.8940006576109205</v>
      </c>
      <c r="D107" s="4">
        <v>1.6485363793515799</v>
      </c>
      <c r="E107" s="4">
        <v>11.5425370369625</v>
      </c>
      <c r="F107" s="1">
        <v>1.6581847607560799E-3</v>
      </c>
      <c r="G107" s="1">
        <v>0.19915825479569901</v>
      </c>
      <c r="H107" s="1">
        <v>3.1158025531021999E-3</v>
      </c>
      <c r="I107" s="1">
        <v>0.367651916284222</v>
      </c>
      <c r="J107" s="1">
        <v>1</v>
      </c>
      <c r="K107" s="1">
        <v>0.23800741956625501</v>
      </c>
    </row>
    <row r="108" spans="1:11" x14ac:dyDescent="0.25">
      <c r="A108" t="s">
        <v>273</v>
      </c>
      <c r="B108" s="4">
        <v>0.151997819655974</v>
      </c>
      <c r="C108" s="4">
        <v>11.781468656375999</v>
      </c>
      <c r="D108" s="4">
        <v>0.61896647360191503</v>
      </c>
      <c r="E108" s="4">
        <v>12.4004351299779</v>
      </c>
      <c r="F108" s="1">
        <v>5.9823268307645703E-4</v>
      </c>
      <c r="G108" s="1">
        <v>0.43143161025867899</v>
      </c>
      <c r="H108" s="1">
        <v>2.02898915126938E-3</v>
      </c>
      <c r="I108" s="1">
        <v>0.190815235280931</v>
      </c>
      <c r="J108" s="1">
        <v>1</v>
      </c>
      <c r="K108" s="1">
        <v>0.192357895860472</v>
      </c>
    </row>
    <row r="109" spans="1:11" x14ac:dyDescent="0.25">
      <c r="A109" t="s">
        <v>351</v>
      </c>
      <c r="B109" s="4">
        <v>0.15062026468817699</v>
      </c>
      <c r="C109" s="4">
        <v>8.7616964570696307</v>
      </c>
      <c r="D109" s="4">
        <v>2.6735738843256498</v>
      </c>
      <c r="E109" s="4">
        <v>11.435270341395301</v>
      </c>
      <c r="F109" s="1">
        <v>3.0762277250003102E-3</v>
      </c>
      <c r="G109" s="1">
        <v>0.102026684199092</v>
      </c>
      <c r="H109" s="1">
        <v>3.2874760367786098E-3</v>
      </c>
      <c r="I109" s="1">
        <v>0.51254668398060299</v>
      </c>
      <c r="J109" s="1">
        <v>1</v>
      </c>
      <c r="K109" s="1">
        <v>0.243888426915634</v>
      </c>
    </row>
    <row r="110" spans="1:11" x14ac:dyDescent="0.25">
      <c r="A110" t="s">
        <v>152</v>
      </c>
      <c r="B110" s="4">
        <v>0.150132449022499</v>
      </c>
      <c r="C110" s="4">
        <v>11.844971458248301</v>
      </c>
      <c r="D110" s="4">
        <v>2.6730999601253398</v>
      </c>
      <c r="E110" s="4">
        <v>14.5180714183736</v>
      </c>
      <c r="F110" s="1">
        <v>5.7817261567439499E-4</v>
      </c>
      <c r="G110" s="1">
        <v>0.10205706396120801</v>
      </c>
      <c r="H110" s="1">
        <v>7.0378636322588901E-4</v>
      </c>
      <c r="I110" s="1">
        <v>0.18887479532406301</v>
      </c>
      <c r="J110" s="1">
        <v>1</v>
      </c>
      <c r="K110" s="1">
        <v>0.124870402851519</v>
      </c>
    </row>
    <row r="111" spans="1:11" x14ac:dyDescent="0.25">
      <c r="A111" t="s">
        <v>47</v>
      </c>
      <c r="B111" s="4">
        <v>0.14835917578364599</v>
      </c>
      <c r="C111" s="4">
        <v>20.262427765976099</v>
      </c>
      <c r="D111" s="4">
        <v>0.81440158991054201</v>
      </c>
      <c r="E111" s="4">
        <v>21.076829355886598</v>
      </c>
      <c r="F111" s="1">
        <v>6.7513471476082604E-6</v>
      </c>
      <c r="G111" s="1">
        <v>0.36682211085370098</v>
      </c>
      <c r="H111" s="1">
        <v>2.6498705427885E-5</v>
      </c>
      <c r="I111" s="1">
        <v>1.11587493173332E-2</v>
      </c>
      <c r="J111" s="1">
        <v>1</v>
      </c>
      <c r="K111" s="1">
        <v>1.7692767213586799E-2</v>
      </c>
    </row>
    <row r="112" spans="1:11" x14ac:dyDescent="0.25">
      <c r="A112" t="s">
        <v>206</v>
      </c>
      <c r="B112" s="4">
        <v>0.14831824018991699</v>
      </c>
      <c r="C112" s="4">
        <v>8.6341319195498691</v>
      </c>
      <c r="D112" s="4">
        <v>4.7160679263685097</v>
      </c>
      <c r="E112" s="4">
        <v>13.3501998459184</v>
      </c>
      <c r="F112" s="1">
        <v>3.2992241274159601E-3</v>
      </c>
      <c r="G112" s="1">
        <v>2.9881999516799401E-2</v>
      </c>
      <c r="H112" s="1">
        <v>1.26194648211756E-3</v>
      </c>
      <c r="I112" s="1">
        <v>0.52616836719780302</v>
      </c>
      <c r="J112" s="1">
        <v>0.81245239776488098</v>
      </c>
      <c r="K112" s="1">
        <v>0.162146210192326</v>
      </c>
    </row>
    <row r="113" spans="1:11" x14ac:dyDescent="0.25">
      <c r="A113" t="s">
        <v>84</v>
      </c>
      <c r="B113" s="4">
        <v>0.148120978498752</v>
      </c>
      <c r="C113" s="4">
        <v>11.209051851732999</v>
      </c>
      <c r="D113" s="4">
        <v>6.16339634068789</v>
      </c>
      <c r="E113" s="4">
        <v>17.372448192420901</v>
      </c>
      <c r="F113" s="1">
        <v>8.1399298789191403E-4</v>
      </c>
      <c r="G113" s="1">
        <v>1.3042055388173299E-2</v>
      </c>
      <c r="H113" s="1">
        <v>1.6889656088309399E-4</v>
      </c>
      <c r="I113" s="1">
        <v>0.23678730420580599</v>
      </c>
      <c r="J113" s="1">
        <v>0.74837991952331395</v>
      </c>
      <c r="K113" s="1">
        <v>5.71365805696782E-2</v>
      </c>
    </row>
    <row r="114" spans="1:11" x14ac:dyDescent="0.25">
      <c r="A114" t="s">
        <v>220</v>
      </c>
      <c r="B114" s="4">
        <v>0.14796148485704699</v>
      </c>
      <c r="C114" s="4">
        <v>7.8962244053508801</v>
      </c>
      <c r="D114" s="4">
        <v>5.2048678682157998</v>
      </c>
      <c r="E114" s="4">
        <v>13.101092273566699</v>
      </c>
      <c r="F114" s="1">
        <v>4.9538092668764402E-3</v>
      </c>
      <c r="G114" s="1">
        <v>2.2523726789077599E-2</v>
      </c>
      <c r="H114" s="1">
        <v>1.4293347728133799E-3</v>
      </c>
      <c r="I114" s="1">
        <v>0.63876032823461404</v>
      </c>
      <c r="J114" s="1">
        <v>0.78426878196722605</v>
      </c>
      <c r="K114" s="1">
        <v>0.17181154337879601</v>
      </c>
    </row>
    <row r="115" spans="1:11" x14ac:dyDescent="0.25">
      <c r="A115" t="s">
        <v>237</v>
      </c>
      <c r="B115" s="4">
        <v>0.147563185918137</v>
      </c>
      <c r="C115" s="4">
        <v>10.7427470412281</v>
      </c>
      <c r="D115" s="4">
        <v>2.1471989974001202</v>
      </c>
      <c r="E115" s="4">
        <v>12.889946038628199</v>
      </c>
      <c r="F115" s="1">
        <v>1.04688814687602E-3</v>
      </c>
      <c r="G115" s="1">
        <v>0.14283025510733799</v>
      </c>
      <c r="H115" s="1">
        <v>1.5884874269778801E-3</v>
      </c>
      <c r="I115" s="1">
        <v>0.27190676283361398</v>
      </c>
      <c r="J115" s="1">
        <v>1</v>
      </c>
      <c r="K115" s="1">
        <v>0.17676799560211801</v>
      </c>
    </row>
    <row r="116" spans="1:11" x14ac:dyDescent="0.25">
      <c r="A116" t="s">
        <v>212</v>
      </c>
      <c r="B116" s="4">
        <v>0.14736338593751999</v>
      </c>
      <c r="C116" s="4">
        <v>8.0473177897553203</v>
      </c>
      <c r="D116" s="4">
        <v>5.2220483759333201</v>
      </c>
      <c r="E116" s="4">
        <v>13.2693661656886</v>
      </c>
      <c r="F116" s="1">
        <v>4.5571075659381196E-3</v>
      </c>
      <c r="G116" s="1">
        <v>2.2302265887806001E-2</v>
      </c>
      <c r="H116" s="1">
        <v>1.3139951067721799E-3</v>
      </c>
      <c r="I116" s="1">
        <v>0.61145957679941698</v>
      </c>
      <c r="J116" s="1">
        <v>0.78380702981011996</v>
      </c>
      <c r="K116" s="1">
        <v>0.16334829411051199</v>
      </c>
    </row>
    <row r="117" spans="1:11" x14ac:dyDescent="0.25">
      <c r="A117" t="s">
        <v>122</v>
      </c>
      <c r="B117" s="4">
        <v>0.14610436710067401</v>
      </c>
      <c r="C117" s="4">
        <v>11.831635926618899</v>
      </c>
      <c r="D117" s="4">
        <v>3.8168550538250399</v>
      </c>
      <c r="E117" s="4">
        <v>15.648490980443899</v>
      </c>
      <c r="F117" s="1">
        <v>5.8232809986566599E-4</v>
      </c>
      <c r="G117" s="1">
        <v>5.0739390644362198E-2</v>
      </c>
      <c r="H117" s="1">
        <v>3.9992021621161199E-4</v>
      </c>
      <c r="I117" s="1">
        <v>0.18887479532406301</v>
      </c>
      <c r="J117" s="1">
        <v>0.86319233936853201</v>
      </c>
      <c r="K117" s="1">
        <v>8.9794475448858699E-2</v>
      </c>
    </row>
    <row r="118" spans="1:11" x14ac:dyDescent="0.25">
      <c r="A118" t="s">
        <v>43</v>
      </c>
      <c r="B118" s="4">
        <v>0.145193215430827</v>
      </c>
      <c r="C118" s="4">
        <v>12.1097940264205</v>
      </c>
      <c r="D118" s="4">
        <v>9.0647049346308606</v>
      </c>
      <c r="E118" s="4">
        <v>21.174498961051398</v>
      </c>
      <c r="F118" s="1">
        <v>5.0157675561052098E-4</v>
      </c>
      <c r="G118" s="1">
        <v>2.6059058245523499E-3</v>
      </c>
      <c r="H118" s="1">
        <v>2.5235735803932701E-5</v>
      </c>
      <c r="I118" s="1">
        <v>0.177959441807892</v>
      </c>
      <c r="J118" s="1">
        <v>0.50718669702135799</v>
      </c>
      <c r="K118" s="1">
        <v>1.7692767213586799E-2</v>
      </c>
    </row>
    <row r="119" spans="1:11" x14ac:dyDescent="0.25">
      <c r="A119" t="s">
        <v>186</v>
      </c>
      <c r="B119" s="4">
        <v>0.14487490142703299</v>
      </c>
      <c r="C119" s="4">
        <v>10.803937519615999</v>
      </c>
      <c r="D119" s="4">
        <v>2.9642578839152902</v>
      </c>
      <c r="E119" s="4">
        <v>13.768195403531299</v>
      </c>
      <c r="F119" s="1">
        <v>1.01284437636734E-3</v>
      </c>
      <c r="G119" s="1">
        <v>8.5123509220429106E-2</v>
      </c>
      <c r="H119" s="1">
        <v>1.0239396375927099E-3</v>
      </c>
      <c r="I119" s="1">
        <v>0.268825162142112</v>
      </c>
      <c r="J119" s="1">
        <v>1</v>
      </c>
      <c r="K119" s="1">
        <v>0.14512721522209901</v>
      </c>
    </row>
    <row r="120" spans="1:11" x14ac:dyDescent="0.25">
      <c r="A120" t="s">
        <v>328</v>
      </c>
      <c r="B120" s="4">
        <v>0.14147491636714701</v>
      </c>
      <c r="C120" s="4">
        <v>8.1524500585752406</v>
      </c>
      <c r="D120" s="4">
        <v>3.54152993389126</v>
      </c>
      <c r="E120" s="4">
        <v>11.693979992466501</v>
      </c>
      <c r="F120" s="1">
        <v>4.3003023196021501E-3</v>
      </c>
      <c r="G120" s="1">
        <v>5.98502322250535E-2</v>
      </c>
      <c r="H120" s="1">
        <v>2.8885807246212501E-3</v>
      </c>
      <c r="I120" s="1">
        <v>0.59788135934281605</v>
      </c>
      <c r="J120" s="1">
        <v>0.90059106931780697</v>
      </c>
      <c r="K120" s="1">
        <v>0.228394204346337</v>
      </c>
    </row>
    <row r="121" spans="1:11" x14ac:dyDescent="0.25">
      <c r="A121" t="s">
        <v>30</v>
      </c>
      <c r="B121" s="4">
        <v>0.141107910476513</v>
      </c>
      <c r="C121" s="4">
        <v>15.615878602513799</v>
      </c>
      <c r="D121" s="4">
        <v>7.39167879925553</v>
      </c>
      <c r="E121" s="4">
        <v>23.0075574017694</v>
      </c>
      <c r="F121" s="1">
        <v>7.7600208956531307E-5</v>
      </c>
      <c r="G121" s="1">
        <v>6.5526301322900203E-3</v>
      </c>
      <c r="H121" s="1">
        <v>1.00918872356575E-5</v>
      </c>
      <c r="I121" s="1">
        <v>6.00361446399445E-2</v>
      </c>
      <c r="J121" s="1">
        <v>0.66764289008410305</v>
      </c>
      <c r="K121" s="1">
        <v>1.1735306798753099E-2</v>
      </c>
    </row>
    <row r="122" spans="1:11" x14ac:dyDescent="0.25">
      <c r="A122" t="s">
        <v>146</v>
      </c>
      <c r="B122" s="4">
        <v>0.1400406436794</v>
      </c>
      <c r="C122" s="4">
        <v>11.1461267121379</v>
      </c>
      <c r="D122" s="4">
        <v>3.6360876969495499</v>
      </c>
      <c r="E122" s="4">
        <v>14.7822144090875</v>
      </c>
      <c r="F122" s="1">
        <v>8.4207311403530305E-4</v>
      </c>
      <c r="G122" s="1">
        <v>5.6539648514406501E-2</v>
      </c>
      <c r="H122" s="1">
        <v>6.1671274819838199E-4</v>
      </c>
      <c r="I122" s="1">
        <v>0.23873976790496501</v>
      </c>
      <c r="J122" s="1">
        <v>0.88696240040526397</v>
      </c>
      <c r="K122" s="1">
        <v>0.113497347180607</v>
      </c>
    </row>
    <row r="123" spans="1:11" x14ac:dyDescent="0.25">
      <c r="A123" t="s">
        <v>338</v>
      </c>
      <c r="B123" s="4">
        <v>0.13906181936390699</v>
      </c>
      <c r="C123" s="4">
        <v>7.1975656133408403</v>
      </c>
      <c r="D123" s="4">
        <v>4.3869388280147703</v>
      </c>
      <c r="E123" s="4">
        <v>11.5845044413556</v>
      </c>
      <c r="F123" s="1">
        <v>7.3002544245486601E-3</v>
      </c>
      <c r="G123" s="1">
        <v>3.6215280843146798E-2</v>
      </c>
      <c r="H123" s="1">
        <v>3.0511026757180999E-3</v>
      </c>
      <c r="I123" s="1">
        <v>0.71550364254835197</v>
      </c>
      <c r="J123" s="1">
        <v>0.82365278876377701</v>
      </c>
      <c r="K123" s="1">
        <v>0.23529658689458899</v>
      </c>
    </row>
    <row r="124" spans="1:11" x14ac:dyDescent="0.25">
      <c r="A124" t="s">
        <v>119</v>
      </c>
      <c r="B124" s="4">
        <v>0.13868486473661801</v>
      </c>
      <c r="C124" s="4">
        <v>12.100395790823001</v>
      </c>
      <c r="D124" s="4">
        <v>3.60774858059454</v>
      </c>
      <c r="E124" s="4">
        <v>15.7081443714175</v>
      </c>
      <c r="F124" s="1">
        <v>5.0411121190934197E-4</v>
      </c>
      <c r="G124" s="1">
        <v>5.7510927504320297E-2</v>
      </c>
      <c r="H124" s="1">
        <v>3.8816805304491301E-4</v>
      </c>
      <c r="I124" s="1">
        <v>0.177959441807892</v>
      </c>
      <c r="J124" s="1">
        <v>0.88815908996680404</v>
      </c>
      <c r="K124" s="1">
        <v>8.9532725835050203E-2</v>
      </c>
    </row>
    <row r="125" spans="1:11" x14ac:dyDescent="0.25">
      <c r="A125" t="s">
        <v>191</v>
      </c>
      <c r="B125" s="4">
        <v>0.13827684245441499</v>
      </c>
      <c r="C125" s="4">
        <v>12.082449175191099</v>
      </c>
      <c r="D125" s="4">
        <v>1.64568686684032</v>
      </c>
      <c r="E125" s="4">
        <v>13.7281360420314</v>
      </c>
      <c r="F125" s="1">
        <v>5.0898690798142996E-4</v>
      </c>
      <c r="G125" s="1">
        <v>0.19954698966245199</v>
      </c>
      <c r="H125" s="1">
        <v>1.04465559608E-3</v>
      </c>
      <c r="I125" s="1">
        <v>0.177959441807892</v>
      </c>
      <c r="J125" s="1">
        <v>1</v>
      </c>
      <c r="K125" s="1">
        <v>0.14512721522209901</v>
      </c>
    </row>
    <row r="126" spans="1:11" x14ac:dyDescent="0.25">
      <c r="A126" t="s">
        <v>310</v>
      </c>
      <c r="B126" s="4">
        <v>0.13366235954008701</v>
      </c>
      <c r="C126" s="4">
        <v>9.6676605198678693</v>
      </c>
      <c r="D126" s="4">
        <v>2.3287550010790801</v>
      </c>
      <c r="E126" s="4">
        <v>11.996415520947</v>
      </c>
      <c r="F126" s="1">
        <v>1.8753997451853501E-3</v>
      </c>
      <c r="G126" s="1">
        <v>0.12700341819171601</v>
      </c>
      <c r="H126" s="1">
        <v>2.48319867770106E-3</v>
      </c>
      <c r="I126" s="1">
        <v>0.394180841239479</v>
      </c>
      <c r="J126" s="1">
        <v>1</v>
      </c>
      <c r="K126" s="1">
        <v>0.209314673922363</v>
      </c>
    </row>
    <row r="127" spans="1:11" x14ac:dyDescent="0.25">
      <c r="A127" t="s">
        <v>45</v>
      </c>
      <c r="B127" s="4">
        <v>0.13354125593645</v>
      </c>
      <c r="C127" s="4">
        <v>15.698125080229801</v>
      </c>
      <c r="D127" s="4">
        <v>5.4299762776531599</v>
      </c>
      <c r="E127" s="4">
        <v>21.128101357883001</v>
      </c>
      <c r="F127" s="1">
        <v>7.4297782112191495E-5</v>
      </c>
      <c r="G127" s="1">
        <v>1.9793948038839802E-2</v>
      </c>
      <c r="H127" s="1">
        <v>2.58280181895969E-5</v>
      </c>
      <c r="I127" s="1">
        <v>6.0035910070300201E-2</v>
      </c>
      <c r="J127" s="1">
        <v>0.77770624192271098</v>
      </c>
      <c r="K127" s="1">
        <v>1.7692767213586799E-2</v>
      </c>
    </row>
    <row r="128" spans="1:11" x14ac:dyDescent="0.25">
      <c r="A128" t="s">
        <v>169</v>
      </c>
      <c r="B128" s="4">
        <v>0.13338916117642599</v>
      </c>
      <c r="C128" s="4">
        <v>7.9025955875508798</v>
      </c>
      <c r="D128" s="4">
        <v>6.1896174876476602</v>
      </c>
      <c r="E128" s="4">
        <v>14.092213075198501</v>
      </c>
      <c r="F128" s="1">
        <v>4.9363912817128501E-3</v>
      </c>
      <c r="G128" s="1">
        <v>1.28501959309591E-2</v>
      </c>
      <c r="H128" s="1">
        <v>8.7079276455687897E-4</v>
      </c>
      <c r="I128" s="1">
        <v>0.63876032823461404</v>
      </c>
      <c r="J128" s="1">
        <v>0.74837991952331395</v>
      </c>
      <c r="K128" s="1">
        <v>0.13808596263960701</v>
      </c>
    </row>
    <row r="129" spans="1:11" x14ac:dyDescent="0.25">
      <c r="A129" t="s">
        <v>52</v>
      </c>
      <c r="B129" s="4">
        <v>0.133095087900614</v>
      </c>
      <c r="C129" s="4">
        <v>20.330273818501599</v>
      </c>
      <c r="D129" s="4">
        <v>1.7343869075175398E-2</v>
      </c>
      <c r="E129" s="4">
        <v>20.3476176875768</v>
      </c>
      <c r="F129" s="1">
        <v>6.5161391301783898E-6</v>
      </c>
      <c r="G129" s="1">
        <v>0.89522465141949803</v>
      </c>
      <c r="H129" s="1">
        <v>3.8156713329002602E-5</v>
      </c>
      <c r="I129" s="1">
        <v>1.11587493173332E-2</v>
      </c>
      <c r="J129" s="1">
        <v>1</v>
      </c>
      <c r="K129" s="1">
        <v>2.2257924788641598E-2</v>
      </c>
    </row>
    <row r="130" spans="1:11" x14ac:dyDescent="0.25">
      <c r="A130" t="s">
        <v>297</v>
      </c>
      <c r="B130" s="4">
        <v>0.13307172091350999</v>
      </c>
      <c r="C130" s="4">
        <v>11.5854442083953</v>
      </c>
      <c r="D130" s="4">
        <v>0.60381730140017398</v>
      </c>
      <c r="E130" s="4">
        <v>12.1892615097955</v>
      </c>
      <c r="F130" s="1">
        <v>6.6470054329711504E-4</v>
      </c>
      <c r="G130" s="1">
        <v>0.43712524808643499</v>
      </c>
      <c r="H130" s="1">
        <v>2.25494261352779E-3</v>
      </c>
      <c r="I130" s="1">
        <v>0.20657983893478399</v>
      </c>
      <c r="J130" s="1">
        <v>1</v>
      </c>
      <c r="K130" s="1">
        <v>0.19828267460697799</v>
      </c>
    </row>
    <row r="131" spans="1:11" x14ac:dyDescent="0.25">
      <c r="A131" t="s">
        <v>233</v>
      </c>
      <c r="B131" s="4">
        <v>0.13270899715428</v>
      </c>
      <c r="C131" s="4">
        <v>8.6899371035057893</v>
      </c>
      <c r="D131" s="4">
        <v>4.25678087166688</v>
      </c>
      <c r="E131" s="4">
        <v>12.9467179751727</v>
      </c>
      <c r="F131" s="1">
        <v>3.1997166619986998E-3</v>
      </c>
      <c r="G131" s="1">
        <v>3.90939378286079E-2</v>
      </c>
      <c r="H131" s="1">
        <v>1.5440306329446E-3</v>
      </c>
      <c r="I131" s="1">
        <v>0.51254668398060299</v>
      </c>
      <c r="J131" s="1">
        <v>0.83102917483817695</v>
      </c>
      <c r="K131" s="1">
        <v>0.17450821153090401</v>
      </c>
    </row>
    <row r="132" spans="1:11" x14ac:dyDescent="0.25">
      <c r="A132" t="s">
        <v>348</v>
      </c>
      <c r="B132" s="4">
        <v>0.131365016814707</v>
      </c>
      <c r="C132" s="4">
        <v>9.21281154026269</v>
      </c>
      <c r="D132" s="4">
        <v>2.2496866315329598</v>
      </c>
      <c r="E132" s="4">
        <v>11.4624981717956</v>
      </c>
      <c r="F132" s="1">
        <v>2.4032732447972099E-3</v>
      </c>
      <c r="G132" s="1">
        <v>0.13364146342014899</v>
      </c>
      <c r="H132" s="1">
        <v>3.2430238872448399E-3</v>
      </c>
      <c r="I132" s="1">
        <v>0.463108940998809</v>
      </c>
      <c r="J132" s="1">
        <v>1</v>
      </c>
      <c r="K132" s="1">
        <v>0.24205853879595601</v>
      </c>
    </row>
    <row r="133" spans="1:11" x14ac:dyDescent="0.25">
      <c r="A133" t="s">
        <v>332</v>
      </c>
      <c r="B133" s="4">
        <v>0.13119641352051201</v>
      </c>
      <c r="C133" s="4">
        <v>6.9983168740345896</v>
      </c>
      <c r="D133" s="4">
        <v>4.6825457981042202</v>
      </c>
      <c r="E133" s="4">
        <v>11.680862672138799</v>
      </c>
      <c r="F133" s="1">
        <v>8.1586391299150497E-3</v>
      </c>
      <c r="G133" s="1">
        <v>3.04705600886865E-2</v>
      </c>
      <c r="H133" s="1">
        <v>2.90758820762521E-3</v>
      </c>
      <c r="I133" s="1">
        <v>0.74265792553341603</v>
      </c>
      <c r="J133" s="1">
        <v>0.81245239776488098</v>
      </c>
      <c r="K133" s="1">
        <v>0.228394204346337</v>
      </c>
    </row>
    <row r="134" spans="1:11" x14ac:dyDescent="0.25">
      <c r="A134" t="s">
        <v>107</v>
      </c>
      <c r="B134" s="4">
        <v>0.12948843360005799</v>
      </c>
      <c r="C134" s="4">
        <v>13.959844845153899</v>
      </c>
      <c r="D134" s="4">
        <v>2.0733207073047599</v>
      </c>
      <c r="E134" s="4">
        <v>16.033165552458701</v>
      </c>
      <c r="F134" s="1">
        <v>1.8675707618906001E-4</v>
      </c>
      <c r="G134" s="1">
        <v>0.149894838529959</v>
      </c>
      <c r="H134" s="1">
        <v>3.2994559648550801E-4</v>
      </c>
      <c r="I134" s="1">
        <v>0.10953001297397701</v>
      </c>
      <c r="J134" s="1">
        <v>1</v>
      </c>
      <c r="K134" s="1">
        <v>8.3273371741078003E-2</v>
      </c>
    </row>
    <row r="135" spans="1:11" x14ac:dyDescent="0.25">
      <c r="A135" t="s">
        <v>261</v>
      </c>
      <c r="B135" s="4">
        <v>0.12814669313962199</v>
      </c>
      <c r="C135" s="4">
        <v>9.9238405365553604</v>
      </c>
      <c r="D135" s="4">
        <v>2.6593584316824899</v>
      </c>
      <c r="E135" s="4">
        <v>12.5831989682378</v>
      </c>
      <c r="F135" s="1">
        <v>1.6315159196148401E-3</v>
      </c>
      <c r="G135" s="1">
        <v>0.102942248682053</v>
      </c>
      <c r="H135" s="1">
        <v>1.85179565907368E-3</v>
      </c>
      <c r="I135" s="1">
        <v>0.36395817097567301</v>
      </c>
      <c r="J135" s="1">
        <v>1</v>
      </c>
      <c r="K135" s="1">
        <v>0.18644348992864099</v>
      </c>
    </row>
    <row r="136" spans="1:11" x14ac:dyDescent="0.25">
      <c r="A136" t="s">
        <v>323</v>
      </c>
      <c r="B136" s="4">
        <v>0.12686470180993301</v>
      </c>
      <c r="C136" s="4">
        <v>7.6866477677453098</v>
      </c>
      <c r="D136" s="4">
        <v>4.05543873612638</v>
      </c>
      <c r="E136" s="4">
        <v>11.7420865038717</v>
      </c>
      <c r="F136" s="1">
        <v>5.5630863306554198E-3</v>
      </c>
      <c r="G136" s="1">
        <v>4.4029276281380897E-2</v>
      </c>
      <c r="H136" s="1">
        <v>2.81992990158274E-3</v>
      </c>
      <c r="I136" s="1">
        <v>0.66849852727496195</v>
      </c>
      <c r="J136" s="1">
        <v>0.84720304995225804</v>
      </c>
      <c r="K136" s="1">
        <v>0.22782421475165501</v>
      </c>
    </row>
    <row r="137" spans="1:11" x14ac:dyDescent="0.25">
      <c r="A137" t="s">
        <v>241</v>
      </c>
      <c r="B137" s="4">
        <v>0.12525319034191701</v>
      </c>
      <c r="C137" s="4">
        <v>10.6149726935834</v>
      </c>
      <c r="D137" s="4">
        <v>2.2113183409949602</v>
      </c>
      <c r="E137" s="4">
        <v>12.8262910345784</v>
      </c>
      <c r="F137" s="1">
        <v>1.12175610151406E-3</v>
      </c>
      <c r="G137" s="1">
        <v>0.13700154905933001</v>
      </c>
      <c r="H137" s="1">
        <v>1.6398581786976701E-3</v>
      </c>
      <c r="I137" s="1">
        <v>0.289285782718116</v>
      </c>
      <c r="J137" s="1">
        <v>1</v>
      </c>
      <c r="K137" s="1">
        <v>0.179338283232402</v>
      </c>
    </row>
    <row r="138" spans="1:11" x14ac:dyDescent="0.25">
      <c r="A138" t="s">
        <v>271</v>
      </c>
      <c r="B138" s="4">
        <v>0.12498442930432201</v>
      </c>
      <c r="C138" s="4">
        <v>6.5605479657413399</v>
      </c>
      <c r="D138" s="4">
        <v>5.8645331773028602</v>
      </c>
      <c r="E138" s="4">
        <v>12.425081143044199</v>
      </c>
      <c r="F138" s="1">
        <v>1.04264255040487E-2</v>
      </c>
      <c r="G138" s="1">
        <v>1.54489553139319E-2</v>
      </c>
      <c r="H138" s="1">
        <v>2.0041393314151799E-3</v>
      </c>
      <c r="I138" s="1">
        <v>0.80665039186855103</v>
      </c>
      <c r="J138" s="1">
        <v>0.74837991952331395</v>
      </c>
      <c r="K138" s="1">
        <v>0.192357895860472</v>
      </c>
    </row>
    <row r="139" spans="1:11" x14ac:dyDescent="0.25">
      <c r="A139" t="s">
        <v>270</v>
      </c>
      <c r="B139" s="4">
        <v>0.123758375889104</v>
      </c>
      <c r="C139" s="4">
        <v>7.13619502689484</v>
      </c>
      <c r="D139" s="4">
        <v>5.2888961152740102</v>
      </c>
      <c r="E139" s="4">
        <v>12.4250911421688</v>
      </c>
      <c r="F139" s="1">
        <v>7.5543281547109497E-3</v>
      </c>
      <c r="G139" s="1">
        <v>2.1461820064008201E-2</v>
      </c>
      <c r="H139" s="1">
        <v>2.00412931162074E-3</v>
      </c>
      <c r="I139" s="1">
        <v>0.72669439249100398</v>
      </c>
      <c r="J139" s="1">
        <v>0.77770624192271098</v>
      </c>
      <c r="K139" s="1">
        <v>0.192357895860472</v>
      </c>
    </row>
    <row r="140" spans="1:11" x14ac:dyDescent="0.25">
      <c r="A140" t="s">
        <v>223</v>
      </c>
      <c r="B140" s="4">
        <v>0.123515251611948</v>
      </c>
      <c r="C140" s="4">
        <v>6.8385528888201099</v>
      </c>
      <c r="D140" s="4">
        <v>6.2219946029084703</v>
      </c>
      <c r="E140" s="4">
        <v>13.060547491728601</v>
      </c>
      <c r="F140" s="1">
        <v>8.9211078933171904E-3</v>
      </c>
      <c r="G140" s="1">
        <v>1.26172891690116E-2</v>
      </c>
      <c r="H140" s="1">
        <v>1.4586065076311299E-3</v>
      </c>
      <c r="I140" s="1">
        <v>0.75796176988661101</v>
      </c>
      <c r="J140" s="1">
        <v>0.74837991952331395</v>
      </c>
      <c r="K140" s="1">
        <v>0.17181154337879601</v>
      </c>
    </row>
    <row r="141" spans="1:11" x14ac:dyDescent="0.25">
      <c r="A141" t="s">
        <v>85</v>
      </c>
      <c r="B141" s="4">
        <v>0.121812081103984</v>
      </c>
      <c r="C141" s="4">
        <v>16.907675294781502</v>
      </c>
      <c r="D141" s="4">
        <v>0.34245235449802802</v>
      </c>
      <c r="E141" s="4">
        <v>17.250127649279499</v>
      </c>
      <c r="F141" s="1">
        <v>3.9242584942475501E-5</v>
      </c>
      <c r="G141" s="1">
        <v>0.558417085315977</v>
      </c>
      <c r="H141" s="1">
        <v>1.7954874542612699E-4</v>
      </c>
      <c r="I141" s="1">
        <v>3.6588176248161401E-2</v>
      </c>
      <c r="J141" s="1">
        <v>1</v>
      </c>
      <c r="K141" s="1">
        <v>5.9940931170417003E-2</v>
      </c>
    </row>
    <row r="142" spans="1:11" x14ac:dyDescent="0.25">
      <c r="A142" t="s">
        <v>141</v>
      </c>
      <c r="B142" s="4">
        <v>0.121081723428298</v>
      </c>
      <c r="C142" s="4">
        <v>10.380883994971899</v>
      </c>
      <c r="D142" s="4">
        <v>4.5869919036068998</v>
      </c>
      <c r="E142" s="4">
        <v>14.9678758985788</v>
      </c>
      <c r="F142" s="1">
        <v>1.2732671743484699E-3</v>
      </c>
      <c r="G142" s="1">
        <v>3.2215506314920199E-2</v>
      </c>
      <c r="H142" s="1">
        <v>5.6203976784197898E-4</v>
      </c>
      <c r="I142" s="1">
        <v>0.314956061181355</v>
      </c>
      <c r="J142" s="1">
        <v>0.81626778579043202</v>
      </c>
      <c r="K142" s="1">
        <v>0.108030855982475</v>
      </c>
    </row>
    <row r="143" spans="1:11" x14ac:dyDescent="0.25">
      <c r="A143" t="s">
        <v>60</v>
      </c>
      <c r="B143" s="4">
        <v>0.120682968344365</v>
      </c>
      <c r="C143" s="4">
        <v>10.424073845421701</v>
      </c>
      <c r="D143" s="4">
        <v>8.7190912809511492</v>
      </c>
      <c r="E143" s="4">
        <v>19.1431651263728</v>
      </c>
      <c r="F143" s="1">
        <v>1.24383217419836E-3</v>
      </c>
      <c r="G143" s="1">
        <v>3.14894957669198E-3</v>
      </c>
      <c r="H143" s="1">
        <v>6.9681021671928303E-5</v>
      </c>
      <c r="I143" s="1">
        <v>0.30978236656302</v>
      </c>
      <c r="J143" s="1">
        <v>0.52950122923119802</v>
      </c>
      <c r="K143" s="1">
        <v>3.4665625134513101E-2</v>
      </c>
    </row>
    <row r="144" spans="1:11" x14ac:dyDescent="0.25">
      <c r="A144" t="s">
        <v>33</v>
      </c>
      <c r="B144" s="4">
        <v>0.119624105634908</v>
      </c>
      <c r="C144" s="4">
        <v>14.107473891714999</v>
      </c>
      <c r="D144" s="4">
        <v>8.6422121752749099</v>
      </c>
      <c r="E144" s="4">
        <v>22.749686066989899</v>
      </c>
      <c r="F144" s="1">
        <v>1.7265639329553699E-4</v>
      </c>
      <c r="G144" s="1">
        <v>3.2846235713859099E-3</v>
      </c>
      <c r="H144" s="1">
        <v>1.1480701834927099E-5</v>
      </c>
      <c r="I144" s="1">
        <v>0.104635529550205</v>
      </c>
      <c r="J144" s="1">
        <v>0.53261585054431204</v>
      </c>
      <c r="K144" s="1">
        <v>1.21370152898238E-2</v>
      </c>
    </row>
    <row r="145" spans="1:11" x14ac:dyDescent="0.25">
      <c r="A145" t="s">
        <v>282</v>
      </c>
      <c r="B145" s="4">
        <v>0.11957290799199299</v>
      </c>
      <c r="C145" s="4">
        <v>7.5131264983813999</v>
      </c>
      <c r="D145" s="4">
        <v>4.8321887984502903</v>
      </c>
      <c r="E145" s="4">
        <v>12.3453152968317</v>
      </c>
      <c r="F145" s="1">
        <v>6.12509603004958E-3</v>
      </c>
      <c r="G145" s="1">
        <v>2.7933146482823499E-2</v>
      </c>
      <c r="H145" s="1">
        <v>2.0856856092324001E-3</v>
      </c>
      <c r="I145" s="1">
        <v>0.69584128077899099</v>
      </c>
      <c r="J145" s="1">
        <v>0.80536648814102996</v>
      </c>
      <c r="K145" s="1">
        <v>0.192357895860472</v>
      </c>
    </row>
    <row r="146" spans="1:11" x14ac:dyDescent="0.25">
      <c r="A146" t="s">
        <v>142</v>
      </c>
      <c r="B146" s="4">
        <v>0.119528894074773</v>
      </c>
      <c r="C146" s="4">
        <v>13.340910328810301</v>
      </c>
      <c r="D146" s="4">
        <v>1.5923316795839799</v>
      </c>
      <c r="E146" s="4">
        <v>14.9332420083943</v>
      </c>
      <c r="F146" s="1">
        <v>2.5967825910483498E-4</v>
      </c>
      <c r="G146" s="1">
        <v>0.20699331795057399</v>
      </c>
      <c r="H146" s="1">
        <v>5.7185733947873695E-4</v>
      </c>
      <c r="I146" s="1">
        <v>0.131144734132917</v>
      </c>
      <c r="J146" s="1">
        <v>1</v>
      </c>
      <c r="K146" s="1">
        <v>0.10828704889366</v>
      </c>
    </row>
    <row r="147" spans="1:11" x14ac:dyDescent="0.25">
      <c r="A147" t="s">
        <v>334</v>
      </c>
      <c r="B147" s="4">
        <v>0.118164553565409</v>
      </c>
      <c r="C147" s="4">
        <v>8.6129986186935508</v>
      </c>
      <c r="D147" s="4">
        <v>3.0298966004494599</v>
      </c>
      <c r="E147" s="4">
        <v>11.642895219143</v>
      </c>
      <c r="F147" s="1">
        <v>3.3377234545605098E-3</v>
      </c>
      <c r="G147" s="1">
        <v>8.1743225671049094E-2</v>
      </c>
      <c r="H147" s="1">
        <v>2.9633123190863698E-3</v>
      </c>
      <c r="I147" s="1">
        <v>0.52767956632490998</v>
      </c>
      <c r="J147" s="1">
        <v>0.99212920757319001</v>
      </c>
      <c r="K147" s="1">
        <v>0.23133895433802901</v>
      </c>
    </row>
    <row r="148" spans="1:11" x14ac:dyDescent="0.25">
      <c r="A148" t="s">
        <v>311</v>
      </c>
      <c r="B148" s="4">
        <v>0.117995655055712</v>
      </c>
      <c r="C148" s="4">
        <v>10.822645978499001</v>
      </c>
      <c r="D148" s="4">
        <v>1.1317482989325001</v>
      </c>
      <c r="E148" s="4">
        <v>11.954394277431501</v>
      </c>
      <c r="F148" s="1">
        <v>1.0026609349996799E-3</v>
      </c>
      <c r="G148" s="1">
        <v>0.287402730616306</v>
      </c>
      <c r="H148" s="1">
        <v>2.5359241840946902E-3</v>
      </c>
      <c r="I148" s="1">
        <v>0.268825162142112</v>
      </c>
      <c r="J148" s="1">
        <v>1</v>
      </c>
      <c r="K148" s="1">
        <v>0.21305121986374301</v>
      </c>
    </row>
    <row r="149" spans="1:11" x14ac:dyDescent="0.25">
      <c r="A149" t="s">
        <v>294</v>
      </c>
      <c r="B149" s="4">
        <v>0.116396229931989</v>
      </c>
      <c r="C149" s="4">
        <v>7.7728622187500003</v>
      </c>
      <c r="D149" s="4">
        <v>4.4436610945822803</v>
      </c>
      <c r="E149" s="4">
        <v>12.216523313332299</v>
      </c>
      <c r="F149" s="1">
        <v>5.3036944890747298E-3</v>
      </c>
      <c r="G149" s="1">
        <v>3.5031049042505501E-2</v>
      </c>
      <c r="H149" s="1">
        <v>2.2244142495180599E-3</v>
      </c>
      <c r="I149" s="1">
        <v>0.66501013452322599</v>
      </c>
      <c r="J149" s="1">
        <v>0.81626778579043202</v>
      </c>
      <c r="K149" s="1">
        <v>0.19802750294306001</v>
      </c>
    </row>
    <row r="150" spans="1:11" x14ac:dyDescent="0.25">
      <c r="A150" t="s">
        <v>104</v>
      </c>
      <c r="B150" s="4">
        <v>0.113184535141179</v>
      </c>
      <c r="C150" s="4">
        <v>10.9184493141974</v>
      </c>
      <c r="D150" s="4">
        <v>5.2168890178740899</v>
      </c>
      <c r="E150" s="4">
        <v>16.135338332071498</v>
      </c>
      <c r="F150" s="1">
        <v>9.5211272634442999E-4</v>
      </c>
      <c r="G150" s="1">
        <v>2.2368533227957899E-2</v>
      </c>
      <c r="H150" s="1">
        <v>3.1351317726364801E-4</v>
      </c>
      <c r="I150" s="1">
        <v>0.26177570145684798</v>
      </c>
      <c r="J150" s="1">
        <v>0.78380702981011996</v>
      </c>
      <c r="K150" s="1">
        <v>8.3273371741078003E-2</v>
      </c>
    </row>
    <row r="151" spans="1:11" x14ac:dyDescent="0.25">
      <c r="A151" t="s">
        <v>272</v>
      </c>
      <c r="B151" s="4">
        <v>0.112077584784921</v>
      </c>
      <c r="C151" s="4">
        <v>8.0939584391587296</v>
      </c>
      <c r="D151" s="4">
        <v>4.3172822880844297</v>
      </c>
      <c r="E151" s="4">
        <v>12.4112407272432</v>
      </c>
      <c r="F151" s="1">
        <v>4.4413054083168703E-3</v>
      </c>
      <c r="G151" s="1">
        <v>3.7727130889851003E-2</v>
      </c>
      <c r="H151" s="1">
        <v>2.0180564915306901E-3</v>
      </c>
      <c r="I151" s="1">
        <v>0.60471762931672202</v>
      </c>
      <c r="J151" s="1">
        <v>0.82807753428502895</v>
      </c>
      <c r="K151" s="1">
        <v>0.192357895860472</v>
      </c>
    </row>
    <row r="152" spans="1:11" x14ac:dyDescent="0.25">
      <c r="A152" t="s">
        <v>115</v>
      </c>
      <c r="B152" s="4">
        <v>0.11143061937446801</v>
      </c>
      <c r="C152" s="4">
        <v>12.979480635507301</v>
      </c>
      <c r="D152" s="4">
        <v>2.86250069315515</v>
      </c>
      <c r="E152" s="4">
        <v>15.841981328662399</v>
      </c>
      <c r="F152" s="1">
        <v>3.1492331200202301E-4</v>
      </c>
      <c r="G152" s="1">
        <v>9.0666446248131402E-2</v>
      </c>
      <c r="H152" s="1">
        <v>3.6304249503783603E-4</v>
      </c>
      <c r="I152" s="1">
        <v>0.14495242368376701</v>
      </c>
      <c r="J152" s="1">
        <v>1</v>
      </c>
      <c r="K152" s="1">
        <v>8.6897303623584596E-2</v>
      </c>
    </row>
    <row r="153" spans="1:11" x14ac:dyDescent="0.25">
      <c r="A153" t="s">
        <v>125</v>
      </c>
      <c r="B153" s="4">
        <v>0.11130406877146</v>
      </c>
      <c r="C153" s="4">
        <v>11.655227716513799</v>
      </c>
      <c r="D153" s="4">
        <v>3.8001930558930499</v>
      </c>
      <c r="E153" s="4">
        <v>15.455420772406899</v>
      </c>
      <c r="F153" s="1">
        <v>6.4022366999981202E-4</v>
      </c>
      <c r="G153" s="1">
        <v>5.1246673839020901E-2</v>
      </c>
      <c r="H153" s="1">
        <v>4.4045142715061302E-4</v>
      </c>
      <c r="I153" s="1">
        <v>0.200688043866665</v>
      </c>
      <c r="J153" s="1">
        <v>0.86319233936853201</v>
      </c>
      <c r="K153" s="1">
        <v>9.5736256631458905E-2</v>
      </c>
    </row>
    <row r="154" spans="1:11" x14ac:dyDescent="0.25">
      <c r="A154" t="s">
        <v>204</v>
      </c>
      <c r="B154" s="4">
        <v>0.110751165486925</v>
      </c>
      <c r="C154" s="4">
        <v>8.9165928243975596</v>
      </c>
      <c r="D154" s="4">
        <v>4.4899643155005</v>
      </c>
      <c r="E154" s="4">
        <v>13.4065571398981</v>
      </c>
      <c r="F154" s="1">
        <v>2.82591232553239E-3</v>
      </c>
      <c r="G154" s="1">
        <v>3.40943893270002E-2</v>
      </c>
      <c r="H154" s="1">
        <v>1.2268828802244401E-3</v>
      </c>
      <c r="I154" s="1">
        <v>0.49881467951946001</v>
      </c>
      <c r="J154" s="1">
        <v>0.81626778579043202</v>
      </c>
      <c r="K154" s="1">
        <v>0.15931724584401699</v>
      </c>
    </row>
    <row r="155" spans="1:11" x14ac:dyDescent="0.25">
      <c r="A155" t="s">
        <v>106</v>
      </c>
      <c r="B155" s="4">
        <v>0.11041707555873299</v>
      </c>
      <c r="C155" s="4">
        <v>12.0109886811753</v>
      </c>
      <c r="D155" s="4">
        <v>4.0665797460848703</v>
      </c>
      <c r="E155" s="4">
        <v>16.0775684272601</v>
      </c>
      <c r="F155" s="1">
        <v>5.2887794052043798E-4</v>
      </c>
      <c r="G155" s="1">
        <v>4.3739754243251598E-2</v>
      </c>
      <c r="H155" s="1">
        <v>3.22701047252356E-4</v>
      </c>
      <c r="I155" s="1">
        <v>0.180930267058278</v>
      </c>
      <c r="J155" s="1">
        <v>0.84408666812569</v>
      </c>
      <c r="K155" s="1">
        <v>8.3273371741078003E-2</v>
      </c>
    </row>
    <row r="156" spans="1:11" x14ac:dyDescent="0.25">
      <c r="A156" t="s">
        <v>365</v>
      </c>
      <c r="B156" s="4">
        <v>0.110081351436735</v>
      </c>
      <c r="C156" s="4">
        <v>7.54446401328501</v>
      </c>
      <c r="D156" s="4">
        <v>3.7745964664145002</v>
      </c>
      <c r="E156" s="4">
        <v>11.3190604796995</v>
      </c>
      <c r="F156" s="1">
        <v>6.0194725149724003E-3</v>
      </c>
      <c r="G156" s="1">
        <v>5.2036451250544298E-2</v>
      </c>
      <c r="H156" s="1">
        <v>3.4841532301846901E-3</v>
      </c>
      <c r="I156" s="1">
        <v>0.69047337409913701</v>
      </c>
      <c r="J156" s="1">
        <v>0.86511866692964801</v>
      </c>
      <c r="K156" s="1">
        <v>0.24831442628158901</v>
      </c>
    </row>
    <row r="157" spans="1:11" x14ac:dyDescent="0.25">
      <c r="A157" t="s">
        <v>252</v>
      </c>
      <c r="B157" s="4">
        <v>0.109664720229306</v>
      </c>
      <c r="C157" s="4">
        <v>6.1267951737806001</v>
      </c>
      <c r="D157" s="4">
        <v>6.5346302852393796</v>
      </c>
      <c r="E157" s="4">
        <v>12.66142545902</v>
      </c>
      <c r="F157" s="1">
        <v>1.3314801517077E-2</v>
      </c>
      <c r="G157" s="1">
        <v>1.0579421038302001E-2</v>
      </c>
      <c r="H157" s="1">
        <v>1.7807641135606899E-3</v>
      </c>
      <c r="I157" s="1">
        <v>0.88207329611047902</v>
      </c>
      <c r="J157" s="1">
        <v>0.73649172907016502</v>
      </c>
      <c r="K157" s="1">
        <v>0.18410688644112599</v>
      </c>
    </row>
    <row r="158" spans="1:11" x14ac:dyDescent="0.25">
      <c r="A158" t="s">
        <v>123</v>
      </c>
      <c r="B158" s="4">
        <v>0.10945640411695801</v>
      </c>
      <c r="C158" s="4">
        <v>7.7812208874645599</v>
      </c>
      <c r="D158" s="4">
        <v>7.8308454617442198</v>
      </c>
      <c r="E158" s="4">
        <v>15.612066349208799</v>
      </c>
      <c r="F158" s="1">
        <v>5.2792107768668004E-3</v>
      </c>
      <c r="G158" s="1">
        <v>5.1362069563814696E-3</v>
      </c>
      <c r="H158" s="1">
        <v>4.0727041834804701E-4</v>
      </c>
      <c r="I158" s="1">
        <v>0.66423066528868702</v>
      </c>
      <c r="J158" s="1">
        <v>0.62077357980942904</v>
      </c>
      <c r="K158" s="1">
        <v>9.0110100073681906E-2</v>
      </c>
    </row>
    <row r="159" spans="1:11" x14ac:dyDescent="0.25">
      <c r="A159" t="s">
        <v>116</v>
      </c>
      <c r="B159" s="4">
        <v>0.10906572052644101</v>
      </c>
      <c r="C159" s="4">
        <v>11.9640694522883</v>
      </c>
      <c r="D159" s="4">
        <v>3.7950168782073002</v>
      </c>
      <c r="E159" s="4">
        <v>15.759086330495601</v>
      </c>
      <c r="F159" s="1">
        <v>5.4236288183687003E-4</v>
      </c>
      <c r="G159" s="1">
        <v>5.1405354908214303E-2</v>
      </c>
      <c r="H159" s="1">
        <v>3.78405886261637E-4</v>
      </c>
      <c r="I159" s="1">
        <v>0.180930267058278</v>
      </c>
      <c r="J159" s="1">
        <v>0.86338482951679596</v>
      </c>
      <c r="K159" s="1">
        <v>8.9532725835050203E-2</v>
      </c>
    </row>
    <row r="160" spans="1:11" x14ac:dyDescent="0.25">
      <c r="A160" t="s">
        <v>156</v>
      </c>
      <c r="B160" s="4">
        <v>0.108654617638616</v>
      </c>
      <c r="C160" s="4">
        <v>8.2482322047352792</v>
      </c>
      <c r="D160" s="4">
        <v>6.1242848284412901</v>
      </c>
      <c r="E160" s="4">
        <v>14.372517033176599</v>
      </c>
      <c r="F160" s="1">
        <v>4.0791707774806701E-3</v>
      </c>
      <c r="G160" s="1">
        <v>1.33337217847021E-2</v>
      </c>
      <c r="H160" s="1">
        <v>7.5691581715063604E-4</v>
      </c>
      <c r="I160" s="1">
        <v>0.58627196763143197</v>
      </c>
      <c r="J160" s="1">
        <v>0.74837991952331395</v>
      </c>
      <c r="K160" s="1">
        <v>0.12996401225901699</v>
      </c>
    </row>
    <row r="161" spans="1:11" x14ac:dyDescent="0.25">
      <c r="A161" t="s">
        <v>205</v>
      </c>
      <c r="B161" s="4">
        <v>0.107530925124196</v>
      </c>
      <c r="C161" s="4">
        <v>6.41734854663743</v>
      </c>
      <c r="D161" s="4">
        <v>6.9829407159341601</v>
      </c>
      <c r="E161" s="4">
        <v>13.400289262571601</v>
      </c>
      <c r="F161" s="1">
        <v>1.1301076752471601E-2</v>
      </c>
      <c r="G161" s="1">
        <v>8.2290282387407106E-3</v>
      </c>
      <c r="H161" s="1">
        <v>1.2307338871759201E-3</v>
      </c>
      <c r="I161" s="1">
        <v>0.824662077913078</v>
      </c>
      <c r="J161" s="1">
        <v>0.68646503845350004</v>
      </c>
      <c r="K161" s="1">
        <v>0.15931724584401699</v>
      </c>
    </row>
    <row r="162" spans="1:11" x14ac:dyDescent="0.25">
      <c r="A162" t="s">
        <v>196</v>
      </c>
      <c r="B162" s="4">
        <v>0.10750320343606</v>
      </c>
      <c r="C162" s="4">
        <v>8.4074245127581708</v>
      </c>
      <c r="D162" s="4">
        <v>5.1319274150325702</v>
      </c>
      <c r="E162" s="4">
        <v>13.539351927790699</v>
      </c>
      <c r="F162" s="1">
        <v>3.7369168495396498E-3</v>
      </c>
      <c r="G162" s="1">
        <v>2.34896294452543E-2</v>
      </c>
      <c r="H162" s="1">
        <v>1.14806660566554E-3</v>
      </c>
      <c r="I162" s="1">
        <v>0.55334300212354204</v>
      </c>
      <c r="J162" s="1">
        <v>0.79333351568140398</v>
      </c>
      <c r="K162" s="1">
        <v>0.15576869475372301</v>
      </c>
    </row>
    <row r="163" spans="1:11" x14ac:dyDescent="0.25">
      <c r="A163" t="s">
        <v>143</v>
      </c>
      <c r="B163" s="4">
        <v>0.106104999063211</v>
      </c>
      <c r="C163" s="4">
        <v>14.610034315718099</v>
      </c>
      <c r="D163" s="4">
        <v>0.32302848507877702</v>
      </c>
      <c r="E163" s="4">
        <v>14.933062800796799</v>
      </c>
      <c r="F163" s="1">
        <v>1.3220870091136999E-4</v>
      </c>
      <c r="G163" s="1">
        <v>0.56979329537113399</v>
      </c>
      <c r="H163" s="1">
        <v>5.7190858236443704E-4</v>
      </c>
      <c r="I163" s="1">
        <v>8.4630796764281702E-2</v>
      </c>
      <c r="J163" s="1">
        <v>1</v>
      </c>
      <c r="K163" s="1">
        <v>0.10828704889366</v>
      </c>
    </row>
    <row r="164" spans="1:11" x14ac:dyDescent="0.25">
      <c r="A164" t="s">
        <v>245</v>
      </c>
      <c r="B164" s="4">
        <v>0.104661273904708</v>
      </c>
      <c r="C164" s="4">
        <v>6.2247517795469998</v>
      </c>
      <c r="D164" s="4">
        <v>6.5319102389959198</v>
      </c>
      <c r="E164" s="4">
        <v>12.756662018542899</v>
      </c>
      <c r="F164" s="1">
        <v>1.2597656765857701E-2</v>
      </c>
      <c r="G164" s="1">
        <v>1.0595610763441199E-2</v>
      </c>
      <c r="H164" s="1">
        <v>1.6979544633435499E-3</v>
      </c>
      <c r="I164" s="1">
        <v>0.86769943650632997</v>
      </c>
      <c r="J164" s="1">
        <v>0.73649172907016502</v>
      </c>
      <c r="K164" s="1">
        <v>0.18254449425403599</v>
      </c>
    </row>
    <row r="165" spans="1:11" x14ac:dyDescent="0.25">
      <c r="A165" t="s">
        <v>50</v>
      </c>
      <c r="B165" s="4">
        <v>0.10465807983756401</v>
      </c>
      <c r="C165" s="4">
        <v>8.2335225777626899</v>
      </c>
      <c r="D165" s="4">
        <v>12.216475268214801</v>
      </c>
      <c r="E165" s="4">
        <v>20.449997845977499</v>
      </c>
      <c r="F165" s="1">
        <v>4.1123634690171801E-3</v>
      </c>
      <c r="G165" s="1">
        <v>4.73693387301257E-4</v>
      </c>
      <c r="H165" s="1">
        <v>3.6252619290339297E-5</v>
      </c>
      <c r="I165" s="1">
        <v>0.58871559236379001</v>
      </c>
      <c r="J165" s="1">
        <v>0.448583280139567</v>
      </c>
      <c r="K165" s="1">
        <v>2.2227755116172001E-2</v>
      </c>
    </row>
    <row r="166" spans="1:11" x14ac:dyDescent="0.25">
      <c r="A166" t="s">
        <v>349</v>
      </c>
      <c r="B166" s="4">
        <v>0.104181255966623</v>
      </c>
      <c r="C166" s="4">
        <v>5.5560770957826904</v>
      </c>
      <c r="D166" s="4">
        <v>5.9059860069574199</v>
      </c>
      <c r="E166" s="4">
        <v>11.4620631027401</v>
      </c>
      <c r="F166" s="1">
        <v>1.8416637711240399E-2</v>
      </c>
      <c r="G166" s="1">
        <v>1.50895167739739E-2</v>
      </c>
      <c r="H166" s="1">
        <v>3.2437294336522598E-3</v>
      </c>
      <c r="I166" s="1">
        <v>0.96757663824824602</v>
      </c>
      <c r="J166" s="1">
        <v>0.74837991952331395</v>
      </c>
      <c r="K166" s="1">
        <v>0.24205853879595601</v>
      </c>
    </row>
    <row r="167" spans="1:11" x14ac:dyDescent="0.25">
      <c r="A167" t="s">
        <v>168</v>
      </c>
      <c r="B167" s="4">
        <v>0.10391410021849</v>
      </c>
      <c r="C167" s="4">
        <v>6.1249745318934403</v>
      </c>
      <c r="D167" s="4">
        <v>8.0214847511450404</v>
      </c>
      <c r="E167" s="4">
        <v>14.146459283038499</v>
      </c>
      <c r="F167" s="1">
        <v>1.3328520793556901E-2</v>
      </c>
      <c r="G167" s="1">
        <v>4.6225658538459197E-3</v>
      </c>
      <c r="H167" s="1">
        <v>8.4749159046061402E-4</v>
      </c>
      <c r="I167" s="1">
        <v>0.88207329611047902</v>
      </c>
      <c r="J167" s="1">
        <v>0.59908542037940304</v>
      </c>
      <c r="K167" s="1">
        <v>0.13523620524004201</v>
      </c>
    </row>
    <row r="168" spans="1:11" x14ac:dyDescent="0.25">
      <c r="A168" t="s">
        <v>64</v>
      </c>
      <c r="B168" s="4">
        <v>0.10275179673156799</v>
      </c>
      <c r="C168" s="4">
        <v>11.442329551272501</v>
      </c>
      <c r="D168" s="4">
        <v>7.1341303066593102</v>
      </c>
      <c r="E168" s="4">
        <v>18.576459857931798</v>
      </c>
      <c r="F168" s="1">
        <v>7.1789731491229698E-4</v>
      </c>
      <c r="G168" s="1">
        <v>7.5630315454111004E-3</v>
      </c>
      <c r="H168" s="1">
        <v>9.2506658804061595E-5</v>
      </c>
      <c r="I168" s="1">
        <v>0.21753485137367501</v>
      </c>
      <c r="J168" s="1">
        <v>0.68162136226921499</v>
      </c>
      <c r="K168" s="1">
        <v>4.2674162675939098E-2</v>
      </c>
    </row>
    <row r="169" spans="1:11" x14ac:dyDescent="0.25">
      <c r="A169" t="s">
        <v>214</v>
      </c>
      <c r="B169" s="4">
        <v>0.10249621724772701</v>
      </c>
      <c r="C169" s="4">
        <v>13.1784359203539</v>
      </c>
      <c r="D169" s="4">
        <v>8.2088255167489105E-2</v>
      </c>
      <c r="E169" s="4">
        <v>13.2605241755214</v>
      </c>
      <c r="F169" s="1">
        <v>2.8318901812698498E-4</v>
      </c>
      <c r="G169" s="1">
        <v>0.77448716785915195</v>
      </c>
      <c r="H169" s="1">
        <v>1.31981713277057E-3</v>
      </c>
      <c r="I169" s="1">
        <v>0.13915296050180301</v>
      </c>
      <c r="J169" s="1">
        <v>1</v>
      </c>
      <c r="K169" s="1">
        <v>0.16334829411051199</v>
      </c>
    </row>
    <row r="170" spans="1:11" x14ac:dyDescent="0.25">
      <c r="A170" t="s">
        <v>188</v>
      </c>
      <c r="B170" s="4">
        <v>0.101976758041639</v>
      </c>
      <c r="C170" s="4">
        <v>11.816900653412301</v>
      </c>
      <c r="D170" s="4">
        <v>1.94813494137304</v>
      </c>
      <c r="E170" s="4">
        <v>13.765035594785299</v>
      </c>
      <c r="F170" s="1">
        <v>5.8695483943730004E-4</v>
      </c>
      <c r="G170" s="1">
        <v>0.16278797039180701</v>
      </c>
      <c r="H170" s="1">
        <v>1.0255586429038499E-3</v>
      </c>
      <c r="I170" s="1">
        <v>0.18887479532406301</v>
      </c>
      <c r="J170" s="1">
        <v>1</v>
      </c>
      <c r="K170" s="1">
        <v>0.14512721522209901</v>
      </c>
    </row>
    <row r="171" spans="1:11" x14ac:dyDescent="0.25">
      <c r="A171" t="s">
        <v>312</v>
      </c>
      <c r="B171" s="4">
        <v>0.10154094483985</v>
      </c>
      <c r="C171" s="4">
        <v>7.1744686373739501</v>
      </c>
      <c r="D171" s="4">
        <v>4.7578524745731903</v>
      </c>
      <c r="E171" s="4">
        <v>11.9323211119471</v>
      </c>
      <c r="F171" s="1">
        <v>7.3948346832079402E-3</v>
      </c>
      <c r="G171" s="1">
        <v>2.9164914975996499E-2</v>
      </c>
      <c r="H171" s="1">
        <v>2.5640671365271201E-3</v>
      </c>
      <c r="I171" s="1">
        <v>0.71895983623210402</v>
      </c>
      <c r="J171" s="1">
        <v>0.80768485973489501</v>
      </c>
      <c r="K171" s="1">
        <v>0.21470465804609301</v>
      </c>
    </row>
    <row r="172" spans="1:11" x14ac:dyDescent="0.25">
      <c r="A172" t="s">
        <v>318</v>
      </c>
      <c r="B172" s="4">
        <v>0.100758766644262</v>
      </c>
      <c r="C172" s="4">
        <v>6.0303896867476903</v>
      </c>
      <c r="D172" s="4">
        <v>5.8165498101584898</v>
      </c>
      <c r="E172" s="4">
        <v>11.846939496906201</v>
      </c>
      <c r="F172" s="1">
        <v>1.4061628538564099E-2</v>
      </c>
      <c r="G172" s="1">
        <v>1.5876057364977499E-2</v>
      </c>
      <c r="H172" s="1">
        <v>2.6758993528847399E-3</v>
      </c>
      <c r="I172" s="1">
        <v>0.89546223628593302</v>
      </c>
      <c r="J172" s="1">
        <v>0.75063304103040795</v>
      </c>
      <c r="K172" s="1">
        <v>0.21971818246405</v>
      </c>
    </row>
    <row r="173" spans="1:11" x14ac:dyDescent="0.25">
      <c r="A173" t="s">
        <v>171</v>
      </c>
      <c r="B173" s="4">
        <v>0.100685666061714</v>
      </c>
      <c r="C173" s="4">
        <v>7.8483456368824296</v>
      </c>
      <c r="D173" s="4">
        <v>6.2167711969922799</v>
      </c>
      <c r="E173" s="4">
        <v>14.065116833874701</v>
      </c>
      <c r="F173" s="1">
        <v>5.08672340113288E-3</v>
      </c>
      <c r="G173" s="1">
        <v>1.2654568536088999E-2</v>
      </c>
      <c r="H173" s="1">
        <v>8.8267064983090903E-4</v>
      </c>
      <c r="I173" s="1">
        <v>0.64794651832219397</v>
      </c>
      <c r="J173" s="1">
        <v>0.74837991952331395</v>
      </c>
      <c r="K173" s="1">
        <v>0.13824147979944301</v>
      </c>
    </row>
    <row r="174" spans="1:11" x14ac:dyDescent="0.25">
      <c r="A174" t="s">
        <v>289</v>
      </c>
      <c r="B174" s="4">
        <v>0.10059088663100201</v>
      </c>
      <c r="C174" s="4">
        <v>8.2696687987855704</v>
      </c>
      <c r="D174" s="4">
        <v>4.03689335377533</v>
      </c>
      <c r="E174" s="4">
        <v>12.3065621525609</v>
      </c>
      <c r="F174" s="1">
        <v>4.0312859665511298E-3</v>
      </c>
      <c r="G174" s="1">
        <v>4.4515697849925998E-2</v>
      </c>
      <c r="H174" s="1">
        <v>2.1264931250156399E-3</v>
      </c>
      <c r="I174" s="1">
        <v>0.58168896950687399</v>
      </c>
      <c r="J174" s="1">
        <v>0.84864354705567002</v>
      </c>
      <c r="K174" s="1">
        <v>0.192690655599632</v>
      </c>
    </row>
    <row r="175" spans="1:11" x14ac:dyDescent="0.25">
      <c r="A175" t="s">
        <v>109</v>
      </c>
      <c r="B175" s="4">
        <v>9.9749920580064197E-2</v>
      </c>
      <c r="C175" s="4">
        <v>11.9824867773654</v>
      </c>
      <c r="D175" s="4">
        <v>4.0401860419331097</v>
      </c>
      <c r="E175" s="4">
        <v>16.022672819298499</v>
      </c>
      <c r="F175" s="1">
        <v>5.3702870266239197E-4</v>
      </c>
      <c r="G175" s="1">
        <v>4.4428923609873799E-2</v>
      </c>
      <c r="H175" s="1">
        <v>3.31681160758491E-4</v>
      </c>
      <c r="I175" s="1">
        <v>0.180930267058278</v>
      </c>
      <c r="J175" s="1">
        <v>0.84864354705567002</v>
      </c>
      <c r="K175" s="1">
        <v>8.3273371741078003E-2</v>
      </c>
    </row>
    <row r="176" spans="1:11" x14ac:dyDescent="0.25">
      <c r="A176" t="s">
        <v>20</v>
      </c>
      <c r="B176" s="4">
        <v>9.9542840004563496E-2</v>
      </c>
      <c r="C176" s="4">
        <v>8.9240688232715808</v>
      </c>
      <c r="D176" s="4">
        <v>15.402225005717799</v>
      </c>
      <c r="E176" s="4">
        <v>24.3262938289893</v>
      </c>
      <c r="F176" s="1">
        <v>2.8143681238667001E-3</v>
      </c>
      <c r="G176" s="1">
        <v>8.6885927808352803E-5</v>
      </c>
      <c r="H176" s="1">
        <v>5.2193018277160199E-6</v>
      </c>
      <c r="I176" s="1">
        <v>0.49881467951946001</v>
      </c>
      <c r="J176" s="1">
        <v>0.331144830604572</v>
      </c>
      <c r="K176" s="1">
        <v>1.1735306798753099E-2</v>
      </c>
    </row>
    <row r="177" spans="1:11" x14ac:dyDescent="0.25">
      <c r="A177" t="s">
        <v>182</v>
      </c>
      <c r="B177" s="4">
        <v>9.9232774695709097E-2</v>
      </c>
      <c r="C177" s="4">
        <v>8.7117677224234402</v>
      </c>
      <c r="D177" s="4">
        <v>5.1369562437428602</v>
      </c>
      <c r="E177" s="4">
        <v>13.8487239661663</v>
      </c>
      <c r="F177" s="1">
        <v>3.1616248304674899E-3</v>
      </c>
      <c r="G177" s="1">
        <v>2.34216777047873E-2</v>
      </c>
      <c r="H177" s="1">
        <v>9.8353042706131408E-4</v>
      </c>
      <c r="I177" s="1">
        <v>0.51254668398060299</v>
      </c>
      <c r="J177" s="1">
        <v>0.79333351568140398</v>
      </c>
      <c r="K177" s="1">
        <v>0.14424354910635601</v>
      </c>
    </row>
    <row r="178" spans="1:11" x14ac:dyDescent="0.25">
      <c r="A178" t="s">
        <v>22</v>
      </c>
      <c r="B178" s="4">
        <v>9.9164623386969103E-2</v>
      </c>
      <c r="C178" s="4">
        <v>16.721145413552101</v>
      </c>
      <c r="D178" s="4">
        <v>7.2424435386289403</v>
      </c>
      <c r="E178" s="4">
        <v>23.963588952180999</v>
      </c>
      <c r="F178" s="1">
        <v>4.3295734436224298E-5</v>
      </c>
      <c r="G178" s="1">
        <v>7.12000155519266E-3</v>
      </c>
      <c r="H178" s="1">
        <v>6.2570953878006597E-6</v>
      </c>
      <c r="I178" s="1">
        <v>3.9357987389249699E-2</v>
      </c>
      <c r="J178" s="1">
        <v>0.68162136226921499</v>
      </c>
      <c r="K178" s="1">
        <v>1.1735306798753099E-2</v>
      </c>
    </row>
    <row r="179" spans="1:11" x14ac:dyDescent="0.25">
      <c r="A179" t="s">
        <v>354</v>
      </c>
      <c r="B179" s="4">
        <v>9.9058952662515895E-2</v>
      </c>
      <c r="C179" s="4">
        <v>9.8395140183486003</v>
      </c>
      <c r="D179" s="4">
        <v>1.57300520318905</v>
      </c>
      <c r="E179" s="4">
        <v>11.4125192215376</v>
      </c>
      <c r="F179" s="1">
        <v>1.70802616814808E-3</v>
      </c>
      <c r="G179" s="1">
        <v>0.20977112156472399</v>
      </c>
      <c r="H179" s="1">
        <v>3.3250864315241299E-3</v>
      </c>
      <c r="I179" s="1">
        <v>0.37640756076485199</v>
      </c>
      <c r="J179" s="1">
        <v>1</v>
      </c>
      <c r="K179" s="1">
        <v>0.244204216827073</v>
      </c>
    </row>
    <row r="180" spans="1:11" x14ac:dyDescent="0.25">
      <c r="A180" t="s">
        <v>193</v>
      </c>
      <c r="B180" s="4">
        <v>9.8241312267346198E-2</v>
      </c>
      <c r="C180" s="4">
        <v>7.8800116147920702</v>
      </c>
      <c r="D180" s="4">
        <v>5.7306497070248499</v>
      </c>
      <c r="E180" s="4">
        <v>13.610661321816901</v>
      </c>
      <c r="F180" s="1">
        <v>4.9984159185015196E-3</v>
      </c>
      <c r="G180" s="1">
        <v>1.6671313639029899E-2</v>
      </c>
      <c r="H180" s="1">
        <v>1.10785378660956E-3</v>
      </c>
      <c r="I180" s="1">
        <v>0.63997323812870499</v>
      </c>
      <c r="J180" s="1">
        <v>0.75924918169695199</v>
      </c>
      <c r="K180" s="1">
        <v>0.152314539274365</v>
      </c>
    </row>
    <row r="181" spans="1:11" x14ac:dyDescent="0.25">
      <c r="A181" t="s">
        <v>132</v>
      </c>
      <c r="B181" s="4">
        <v>9.8103856732275105E-2</v>
      </c>
      <c r="C181" s="4">
        <v>8.0938306773545996</v>
      </c>
      <c r="D181" s="4">
        <v>7.0969405247080397</v>
      </c>
      <c r="E181" s="4">
        <v>15.190771202062599</v>
      </c>
      <c r="F181" s="1">
        <v>4.4416184956221896E-3</v>
      </c>
      <c r="G181" s="1">
        <v>7.7215644469900901E-3</v>
      </c>
      <c r="H181" s="1">
        <v>5.0276605219912597E-4</v>
      </c>
      <c r="I181" s="1">
        <v>0.60471762931672202</v>
      </c>
      <c r="J181" s="1">
        <v>0.68162136226921499</v>
      </c>
      <c r="K181" s="1">
        <v>0.10215281971270899</v>
      </c>
    </row>
    <row r="182" spans="1:11" x14ac:dyDescent="0.25">
      <c r="A182" t="s">
        <v>185</v>
      </c>
      <c r="B182" s="4">
        <v>9.77565874488458E-2</v>
      </c>
      <c r="C182" s="4">
        <v>8.7417866750602293</v>
      </c>
      <c r="D182" s="4">
        <v>5.02649338839172</v>
      </c>
      <c r="E182" s="4">
        <v>13.7682800634519</v>
      </c>
      <c r="F182" s="1">
        <v>3.1099964814000299E-3</v>
      </c>
      <c r="G182" s="1">
        <v>2.4962390088859102E-2</v>
      </c>
      <c r="H182" s="1">
        <v>1.02389629518585E-3</v>
      </c>
      <c r="I182" s="1">
        <v>0.51254668398060299</v>
      </c>
      <c r="J182" s="1">
        <v>0.79657459513649798</v>
      </c>
      <c r="K182" s="1">
        <v>0.14512721522209901</v>
      </c>
    </row>
    <row r="183" spans="1:11" x14ac:dyDescent="0.25">
      <c r="A183" t="s">
        <v>359</v>
      </c>
      <c r="B183" s="4">
        <v>9.6981926899160006E-2</v>
      </c>
      <c r="C183" s="4">
        <v>6.1103971568607696</v>
      </c>
      <c r="D183" s="4">
        <v>5.2388874155687803</v>
      </c>
      <c r="E183" s="4">
        <v>11.3492845724295</v>
      </c>
      <c r="F183" s="1">
        <v>1.3438892703458201E-2</v>
      </c>
      <c r="G183" s="1">
        <v>2.2087395109917699E-2</v>
      </c>
      <c r="H183" s="1">
        <v>3.43189639340202E-3</v>
      </c>
      <c r="I183" s="1">
        <v>0.88686935840861403</v>
      </c>
      <c r="J183" s="1">
        <v>0.78235838190521301</v>
      </c>
      <c r="K183" s="1">
        <v>0.247032900625582</v>
      </c>
    </row>
    <row r="184" spans="1:11" x14ac:dyDescent="0.25">
      <c r="A184" t="s">
        <v>159</v>
      </c>
      <c r="B184" s="4">
        <v>9.6925891385515106E-2</v>
      </c>
      <c r="C184" s="4">
        <v>6.3788933972682296</v>
      </c>
      <c r="D184" s="4">
        <v>7.9601977801294401</v>
      </c>
      <c r="E184" s="4">
        <v>14.3390911773977</v>
      </c>
      <c r="F184" s="1">
        <v>1.1548541476877601E-2</v>
      </c>
      <c r="G184" s="1">
        <v>4.7817188728627004E-3</v>
      </c>
      <c r="H184" s="1">
        <v>7.6967239961103101E-4</v>
      </c>
      <c r="I184" s="1">
        <v>0.83364275770792895</v>
      </c>
      <c r="J184" s="1">
        <v>0.59908542037940304</v>
      </c>
      <c r="K184" s="1">
        <v>0.13018752081953999</v>
      </c>
    </row>
    <row r="185" spans="1:11" x14ac:dyDescent="0.25">
      <c r="A185" t="s">
        <v>91</v>
      </c>
      <c r="B185" s="4">
        <v>9.5631760478938996E-2</v>
      </c>
      <c r="C185" s="4">
        <v>6.7586184241112699</v>
      </c>
      <c r="D185" s="4">
        <v>9.86592703791605</v>
      </c>
      <c r="E185" s="4">
        <v>16.624545462027299</v>
      </c>
      <c r="F185" s="1">
        <v>9.3295965648504502E-3</v>
      </c>
      <c r="G185" s="1">
        <v>1.6836781928469501E-3</v>
      </c>
      <c r="H185" s="1">
        <v>2.4548548639931599E-4</v>
      </c>
      <c r="I185" s="1">
        <v>0.76663254840181805</v>
      </c>
      <c r="J185" s="1">
        <v>0.448583280139567</v>
      </c>
      <c r="K185" s="1">
        <v>7.5956801962481002E-2</v>
      </c>
    </row>
    <row r="186" spans="1:11" x14ac:dyDescent="0.25">
      <c r="A186" t="s">
        <v>88</v>
      </c>
      <c r="B186" s="4">
        <v>9.4790451607226406E-2</v>
      </c>
      <c r="C186" s="4">
        <v>12.4803091136309</v>
      </c>
      <c r="D186" s="4">
        <v>4.4327596443652801</v>
      </c>
      <c r="E186" s="4">
        <v>16.9130687579962</v>
      </c>
      <c r="F186" s="1">
        <v>4.1126413799123698E-4</v>
      </c>
      <c r="G186" s="1">
        <v>3.5255461067729803E-2</v>
      </c>
      <c r="H186" s="1">
        <v>2.12507265627071E-4</v>
      </c>
      <c r="I186" s="1">
        <v>0.16944378388694301</v>
      </c>
      <c r="J186" s="1">
        <v>0.81735834676923302</v>
      </c>
      <c r="K186" s="1">
        <v>6.82498018163296E-2</v>
      </c>
    </row>
    <row r="187" spans="1:11" x14ac:dyDescent="0.25">
      <c r="A187" t="s">
        <v>226</v>
      </c>
      <c r="B187" s="4">
        <v>9.4519789908417001E-2</v>
      </c>
      <c r="C187" s="4">
        <v>9.7337095862316101</v>
      </c>
      <c r="D187" s="4">
        <v>3.3044079616663899</v>
      </c>
      <c r="E187" s="4">
        <v>13.038117547898</v>
      </c>
      <c r="F187" s="1">
        <v>1.8091898370885401E-3</v>
      </c>
      <c r="G187" s="1">
        <v>6.9094238925845403E-2</v>
      </c>
      <c r="H187" s="1">
        <v>1.47505681107504E-3</v>
      </c>
      <c r="I187" s="1">
        <v>0.38471205179072299</v>
      </c>
      <c r="J187" s="1">
        <v>0.93796957975439699</v>
      </c>
      <c r="K187" s="1">
        <v>0.17246608944975</v>
      </c>
    </row>
    <row r="188" spans="1:11" x14ac:dyDescent="0.25">
      <c r="A188" t="s">
        <v>71</v>
      </c>
      <c r="B188" s="4">
        <v>9.3398925837583302E-2</v>
      </c>
      <c r="C188" s="4">
        <v>18.047453474215999</v>
      </c>
      <c r="D188" s="4">
        <v>2.5095124690706901E-2</v>
      </c>
      <c r="E188" s="4">
        <v>18.072548598906799</v>
      </c>
      <c r="F188" s="1">
        <v>2.1546665120206599E-5</v>
      </c>
      <c r="G188" s="1">
        <v>0.87413026111800296</v>
      </c>
      <c r="H188" s="1">
        <v>1.19013419839157E-4</v>
      </c>
      <c r="I188" s="1">
        <v>2.2385138202884399E-2</v>
      </c>
      <c r="J188" s="1">
        <v>1</v>
      </c>
      <c r="K188" s="1">
        <v>4.87033627122435E-2</v>
      </c>
    </row>
    <row r="189" spans="1:11" x14ac:dyDescent="0.25">
      <c r="A189" t="s">
        <v>130</v>
      </c>
      <c r="B189" s="4">
        <v>9.2582781175349599E-2</v>
      </c>
      <c r="C189" s="4">
        <v>11.971385272558001</v>
      </c>
      <c r="D189" s="4">
        <v>3.32353511684973</v>
      </c>
      <c r="E189" s="4">
        <v>15.2949203894077</v>
      </c>
      <c r="F189" s="1">
        <v>5.40237639003899E-4</v>
      </c>
      <c r="G189" s="1">
        <v>6.8294829269892707E-2</v>
      </c>
      <c r="H189" s="1">
        <v>4.7725472511077999E-4</v>
      </c>
      <c r="I189" s="1">
        <v>0.180930267058278</v>
      </c>
      <c r="J189" s="1">
        <v>0.93400536196150497</v>
      </c>
      <c r="K189" s="1">
        <v>0.100073610624055</v>
      </c>
    </row>
    <row r="190" spans="1:11" x14ac:dyDescent="0.25">
      <c r="A190" t="s">
        <v>250</v>
      </c>
      <c r="B190" s="4">
        <v>9.1575656696813598E-2</v>
      </c>
      <c r="C190" s="4">
        <v>8.1646011597654802</v>
      </c>
      <c r="D190" s="4">
        <v>4.5352319588038901</v>
      </c>
      <c r="E190" s="4">
        <v>12.6998331185694</v>
      </c>
      <c r="F190" s="1">
        <v>4.2715866202078902E-3</v>
      </c>
      <c r="G190" s="1">
        <v>3.3203956565581803E-2</v>
      </c>
      <c r="H190" s="1">
        <v>1.7468928921725499E-3</v>
      </c>
      <c r="I190" s="1">
        <v>0.59788135934281605</v>
      </c>
      <c r="J190" s="1">
        <v>0.81626778579043202</v>
      </c>
      <c r="K190" s="1">
        <v>0.18390940439917799</v>
      </c>
    </row>
    <row r="191" spans="1:11" x14ac:dyDescent="0.25">
      <c r="A191" t="s">
        <v>347</v>
      </c>
      <c r="B191" s="4">
        <v>9.14580951483627E-2</v>
      </c>
      <c r="C191" s="4">
        <v>8.4426012776586301</v>
      </c>
      <c r="D191" s="4">
        <v>3.0343913508616902</v>
      </c>
      <c r="E191" s="4">
        <v>11.4769926285203</v>
      </c>
      <c r="F191" s="1">
        <v>3.6653157761325798E-3</v>
      </c>
      <c r="G191" s="1">
        <v>8.1517115957287195E-2</v>
      </c>
      <c r="H191" s="1">
        <v>3.2196059127510401E-3</v>
      </c>
      <c r="I191" s="1">
        <v>0.55129918089838303</v>
      </c>
      <c r="J191" s="1">
        <v>0.99212920757319001</v>
      </c>
      <c r="K191" s="1">
        <v>0.24168000360449499</v>
      </c>
    </row>
    <row r="192" spans="1:11" x14ac:dyDescent="0.25">
      <c r="A192" t="s">
        <v>120</v>
      </c>
      <c r="B192" s="4">
        <v>9.1364902630147404E-2</v>
      </c>
      <c r="C192" s="4">
        <v>7.6970357545175299</v>
      </c>
      <c r="D192" s="4">
        <v>7.9809633970148797</v>
      </c>
      <c r="E192" s="4">
        <v>15.677999151532401</v>
      </c>
      <c r="F192" s="1">
        <v>5.5311588458602399E-3</v>
      </c>
      <c r="G192" s="1">
        <v>4.7271779008866699E-3</v>
      </c>
      <c r="H192" s="1">
        <v>3.9406307377071799E-4</v>
      </c>
      <c r="I192" s="1">
        <v>0.66849852727496195</v>
      </c>
      <c r="J192" s="1">
        <v>0.59908542037940304</v>
      </c>
      <c r="K192" s="1">
        <v>8.9794475448858699E-2</v>
      </c>
    </row>
    <row r="193" spans="1:11" x14ac:dyDescent="0.25">
      <c r="A193" t="s">
        <v>274</v>
      </c>
      <c r="B193" s="4">
        <v>8.9970219943211499E-2</v>
      </c>
      <c r="C193" s="4">
        <v>8.4042083202254307</v>
      </c>
      <c r="D193" s="4">
        <v>3.9929537108439601</v>
      </c>
      <c r="E193" s="4">
        <v>12.397162031069399</v>
      </c>
      <c r="F193" s="1">
        <v>3.7435338683898399E-3</v>
      </c>
      <c r="G193" s="1">
        <v>4.5690901395637099E-2</v>
      </c>
      <c r="H193" s="1">
        <v>2.03231241095525E-3</v>
      </c>
      <c r="I193" s="1">
        <v>0.55334300212354204</v>
      </c>
      <c r="J193" s="1">
        <v>0.85014634052313398</v>
      </c>
      <c r="K193" s="1">
        <v>0.192357895860472</v>
      </c>
    </row>
    <row r="194" spans="1:11" x14ac:dyDescent="0.25">
      <c r="A194" t="s">
        <v>49</v>
      </c>
      <c r="B194" s="4">
        <v>8.8518209158290201E-2</v>
      </c>
      <c r="C194" s="4">
        <v>13.8655626898367</v>
      </c>
      <c r="D194" s="4">
        <v>6.7517118606407598</v>
      </c>
      <c r="E194" s="4">
        <v>20.617274550477401</v>
      </c>
      <c r="F194" s="1">
        <v>1.96363797193076E-4</v>
      </c>
      <c r="G194" s="1">
        <v>9.3657782598904303E-3</v>
      </c>
      <c r="H194" s="1">
        <v>3.3343847838159199E-5</v>
      </c>
      <c r="I194" s="1">
        <v>0.113336196722772</v>
      </c>
      <c r="J194" s="1">
        <v>0.71731507752111301</v>
      </c>
      <c r="K194" s="1">
        <v>2.1150002683744399E-2</v>
      </c>
    </row>
    <row r="195" spans="1:11" x14ac:dyDescent="0.25">
      <c r="A195" t="s">
        <v>216</v>
      </c>
      <c r="B195" s="4">
        <v>8.8496691604010705E-2</v>
      </c>
      <c r="C195" s="4">
        <v>9.5205028600807395</v>
      </c>
      <c r="D195" s="4">
        <v>3.6515544390208499</v>
      </c>
      <c r="E195" s="4">
        <v>13.172057299101599</v>
      </c>
      <c r="F195" s="1">
        <v>2.0318889704165201E-3</v>
      </c>
      <c r="G195" s="1">
        <v>5.6016907451022897E-2</v>
      </c>
      <c r="H195" s="1">
        <v>1.3795076076270701E-3</v>
      </c>
      <c r="I195" s="1">
        <v>0.41507610529373801</v>
      </c>
      <c r="J195" s="1">
        <v>0.88690281538061699</v>
      </c>
      <c r="K195" s="1">
        <v>0.16908631410972899</v>
      </c>
    </row>
    <row r="196" spans="1:11" x14ac:dyDescent="0.25">
      <c r="A196" t="s">
        <v>70</v>
      </c>
      <c r="B196" s="4">
        <v>8.7214514632722007E-2</v>
      </c>
      <c r="C196" s="4">
        <v>18.169301035839201</v>
      </c>
      <c r="D196" s="4">
        <v>3.8000032818436502E-2</v>
      </c>
      <c r="E196" s="4">
        <v>18.2073010686576</v>
      </c>
      <c r="F196" s="1">
        <v>2.0211059683168299E-5</v>
      </c>
      <c r="G196" s="1">
        <v>0.84544307349644798</v>
      </c>
      <c r="H196" s="1">
        <v>1.1125891176996201E-4</v>
      </c>
      <c r="I196" s="1">
        <v>2.1615133888216599E-2</v>
      </c>
      <c r="J196" s="1">
        <v>1</v>
      </c>
      <c r="K196" s="1">
        <v>4.6276411629958797E-2</v>
      </c>
    </row>
    <row r="197" spans="1:11" x14ac:dyDescent="0.25">
      <c r="A197" t="s">
        <v>183</v>
      </c>
      <c r="B197" s="4">
        <v>8.6960115989215894E-2</v>
      </c>
      <c r="C197" s="4">
        <v>13.738224601836199</v>
      </c>
      <c r="D197" s="4">
        <v>6.91149903275637E-2</v>
      </c>
      <c r="E197" s="4">
        <v>13.8073395921638</v>
      </c>
      <c r="F197" s="1">
        <v>2.10134023061057E-4</v>
      </c>
      <c r="G197" s="1">
        <v>0.79262973745354603</v>
      </c>
      <c r="H197" s="1">
        <v>1.0040938398623799E-3</v>
      </c>
      <c r="I197" s="1">
        <v>0.117552205331479</v>
      </c>
      <c r="J197" s="1">
        <v>1</v>
      </c>
      <c r="K197" s="1">
        <v>0.14512721522209901</v>
      </c>
    </row>
    <row r="198" spans="1:11" x14ac:dyDescent="0.25">
      <c r="A198" t="s">
        <v>300</v>
      </c>
      <c r="B198" s="4">
        <v>8.68502449892809E-2</v>
      </c>
      <c r="C198" s="4">
        <v>7.0007502707307303</v>
      </c>
      <c r="D198" s="4">
        <v>5.1549947397675799</v>
      </c>
      <c r="E198" s="4">
        <v>12.1557450104983</v>
      </c>
      <c r="F198" s="1">
        <v>8.1475560857893897E-3</v>
      </c>
      <c r="G198" s="1">
        <v>2.3179605812582799E-2</v>
      </c>
      <c r="H198" s="1">
        <v>2.2930499188259599E-3</v>
      </c>
      <c r="I198" s="1">
        <v>0.74265792553341603</v>
      </c>
      <c r="J198" s="1">
        <v>0.79088653264624598</v>
      </c>
      <c r="K198" s="1">
        <v>0.19893223365392401</v>
      </c>
    </row>
    <row r="199" spans="1:11" x14ac:dyDescent="0.25">
      <c r="A199" t="s">
        <v>160</v>
      </c>
      <c r="B199" s="4">
        <v>8.6550182852522306E-2</v>
      </c>
      <c r="C199" s="4">
        <v>7.17543615031187</v>
      </c>
      <c r="D199" s="4">
        <v>7.1069261294241102</v>
      </c>
      <c r="E199" s="4">
        <v>14.282362279736001</v>
      </c>
      <c r="F199" s="1">
        <v>7.3908477751130301E-3</v>
      </c>
      <c r="G199" s="1">
        <v>7.6786669928809196E-3</v>
      </c>
      <c r="H199" s="1">
        <v>7.9181629812305997E-4</v>
      </c>
      <c r="I199" s="1">
        <v>0.71895983623210402</v>
      </c>
      <c r="J199" s="1">
        <v>0.68162136226921499</v>
      </c>
      <c r="K199" s="1">
        <v>0.13152626526052899</v>
      </c>
    </row>
    <row r="200" spans="1:11" x14ac:dyDescent="0.25">
      <c r="A200" t="s">
        <v>316</v>
      </c>
      <c r="B200" s="4">
        <v>8.6318878941934102E-2</v>
      </c>
      <c r="C200" s="4">
        <v>6.8666334227897403</v>
      </c>
      <c r="D200" s="4">
        <v>4.9837559593755101</v>
      </c>
      <c r="E200" s="4">
        <v>11.8503893821653</v>
      </c>
      <c r="F200" s="1">
        <v>8.7819938118076906E-3</v>
      </c>
      <c r="G200" s="1">
        <v>2.5586375662267302E-2</v>
      </c>
      <c r="H200" s="1">
        <v>2.6712875587022798E-3</v>
      </c>
      <c r="I200" s="1">
        <v>0.75313881836073404</v>
      </c>
      <c r="J200" s="1">
        <v>0.79671761946342901</v>
      </c>
      <c r="K200" s="1">
        <v>0.21971818246405</v>
      </c>
    </row>
    <row r="201" spans="1:11" x14ac:dyDescent="0.25">
      <c r="A201" t="s">
        <v>74</v>
      </c>
      <c r="B201" s="4">
        <v>8.5872216023790499E-2</v>
      </c>
      <c r="C201" s="4">
        <v>12.2788196876456</v>
      </c>
      <c r="D201" s="4">
        <v>5.5705277443403096</v>
      </c>
      <c r="E201" s="4">
        <v>17.849347431985901</v>
      </c>
      <c r="F201" s="1">
        <v>4.5812802404469302E-4</v>
      </c>
      <c r="G201" s="1">
        <v>1.82652548619151E-2</v>
      </c>
      <c r="H201" s="1">
        <v>1.3306488174926601E-4</v>
      </c>
      <c r="I201" s="1">
        <v>0.175417048598935</v>
      </c>
      <c r="J201" s="1">
        <v>0.77473988763899104</v>
      </c>
      <c r="K201" s="1">
        <v>5.1940341226805901E-2</v>
      </c>
    </row>
    <row r="202" spans="1:11" x14ac:dyDescent="0.25">
      <c r="A202" t="s">
        <v>209</v>
      </c>
      <c r="B202" s="4">
        <v>8.4773688232193598E-2</v>
      </c>
      <c r="C202" s="4">
        <v>10.810220838764399</v>
      </c>
      <c r="D202" s="4">
        <v>2.5032492630755301</v>
      </c>
      <c r="E202" s="4">
        <v>13.313470101839901</v>
      </c>
      <c r="F202" s="1">
        <v>1.0094126092526801E-3</v>
      </c>
      <c r="G202" s="1">
        <v>0.113611679054356</v>
      </c>
      <c r="H202" s="1">
        <v>1.2853360839264699E-3</v>
      </c>
      <c r="I202" s="1">
        <v>0.268825162142112</v>
      </c>
      <c r="J202" s="1">
        <v>1</v>
      </c>
      <c r="K202" s="1">
        <v>0.163057735606912</v>
      </c>
    </row>
    <row r="203" spans="1:11" x14ac:dyDescent="0.25">
      <c r="A203" t="s">
        <v>335</v>
      </c>
      <c r="B203" s="4">
        <v>8.4534920064183894E-2</v>
      </c>
      <c r="C203" s="4">
        <v>6.4358325715877598</v>
      </c>
      <c r="D203" s="4">
        <v>5.1689890612268803</v>
      </c>
      <c r="E203" s="4">
        <v>11.6048216328146</v>
      </c>
      <c r="F203" s="1">
        <v>1.1184072397615199E-2</v>
      </c>
      <c r="G203" s="1">
        <v>2.2993593247287801E-2</v>
      </c>
      <c r="H203" s="1">
        <v>3.0202646577838499E-3</v>
      </c>
      <c r="I203" s="1">
        <v>0.824662077913078</v>
      </c>
      <c r="J203" s="1">
        <v>0.790658900054934</v>
      </c>
      <c r="K203" s="1">
        <v>0.235061824838319</v>
      </c>
    </row>
    <row r="204" spans="1:11" x14ac:dyDescent="0.25">
      <c r="A204" t="s">
        <v>215</v>
      </c>
      <c r="B204" s="4">
        <v>8.33885681923381E-2</v>
      </c>
      <c r="C204" s="4">
        <v>8.2912093030245995</v>
      </c>
      <c r="D204" s="4">
        <v>4.9275367838160102</v>
      </c>
      <c r="E204" s="4">
        <v>13.2187460868406</v>
      </c>
      <c r="F204" s="1">
        <v>3.9837450606599401E-3</v>
      </c>
      <c r="G204" s="1">
        <v>2.6431968435705E-2</v>
      </c>
      <c r="H204" s="1">
        <v>1.34767681944785E-3</v>
      </c>
      <c r="I204" s="1">
        <v>0.57955939155564695</v>
      </c>
      <c r="J204" s="1">
        <v>0.79671761946342901</v>
      </c>
      <c r="K204" s="1">
        <v>0.16598668088849899</v>
      </c>
    </row>
    <row r="205" spans="1:11" x14ac:dyDescent="0.25">
      <c r="A205" t="s">
        <v>154</v>
      </c>
      <c r="B205" s="4">
        <v>8.2928829566857196E-2</v>
      </c>
      <c r="C205" s="4">
        <v>5.7576719347246197</v>
      </c>
      <c r="D205" s="4">
        <v>8.6961101712715596</v>
      </c>
      <c r="E205" s="4">
        <v>14.453782105996201</v>
      </c>
      <c r="F205" s="1">
        <v>1.6416809998059199E-2</v>
      </c>
      <c r="G205" s="1">
        <v>3.1888983425690299E-3</v>
      </c>
      <c r="H205" s="1">
        <v>7.2677686519343203E-4</v>
      </c>
      <c r="I205" s="1">
        <v>0.93957079041292602</v>
      </c>
      <c r="J205" s="1">
        <v>0.52950122923119802</v>
      </c>
      <c r="K205" s="1">
        <v>0.12635671152863101</v>
      </c>
    </row>
    <row r="206" spans="1:11" x14ac:dyDescent="0.25">
      <c r="A206" t="s">
        <v>314</v>
      </c>
      <c r="B206" s="4">
        <v>8.2726467812462706E-2</v>
      </c>
      <c r="C206" s="4">
        <v>6.3740586217537798</v>
      </c>
      <c r="D206" s="4">
        <v>5.50199772084102</v>
      </c>
      <c r="E206" s="4">
        <v>11.876056342594801</v>
      </c>
      <c r="F206" s="1">
        <v>1.15800452077694E-2</v>
      </c>
      <c r="G206" s="1">
        <v>1.8994761794296201E-2</v>
      </c>
      <c r="H206" s="1">
        <v>2.6372246827983201E-3</v>
      </c>
      <c r="I206" s="1">
        <v>0.83364275770792895</v>
      </c>
      <c r="J206" s="1">
        <v>0.77765530232775304</v>
      </c>
      <c r="K206" s="1">
        <v>0.219382507055603</v>
      </c>
    </row>
    <row r="207" spans="1:11" x14ac:dyDescent="0.25">
      <c r="A207" t="s">
        <v>155</v>
      </c>
      <c r="B207" s="4">
        <v>8.2276408985717794E-2</v>
      </c>
      <c r="C207" s="4">
        <v>13.805612218313501</v>
      </c>
      <c r="D207" s="4">
        <v>0.64727015979733404</v>
      </c>
      <c r="E207" s="4">
        <v>14.4528823781108</v>
      </c>
      <c r="F207" s="1">
        <v>2.02729745221649E-4</v>
      </c>
      <c r="G207" s="1">
        <v>0.42109036271084499</v>
      </c>
      <c r="H207" s="1">
        <v>7.2710388945215504E-4</v>
      </c>
      <c r="I207" s="1">
        <v>0.115182171808587</v>
      </c>
      <c r="J207" s="1">
        <v>1</v>
      </c>
      <c r="K207" s="1">
        <v>0.12635671152863101</v>
      </c>
    </row>
    <row r="208" spans="1:11" x14ac:dyDescent="0.25">
      <c r="A208" t="s">
        <v>129</v>
      </c>
      <c r="B208" s="4">
        <v>8.1668349445071994E-2</v>
      </c>
      <c r="C208" s="4">
        <v>8.8354940948490004</v>
      </c>
      <c r="D208" s="4">
        <v>6.4596236375677396</v>
      </c>
      <c r="E208" s="4">
        <v>15.295117732416699</v>
      </c>
      <c r="F208" s="1">
        <v>2.9542764459503201E-3</v>
      </c>
      <c r="G208" s="1">
        <v>1.1035301569354001E-2</v>
      </c>
      <c r="H208" s="1">
        <v>4.7720763599223397E-4</v>
      </c>
      <c r="I208" s="1">
        <v>0.50433521186688102</v>
      </c>
      <c r="J208" s="1">
        <v>0.73649172907016502</v>
      </c>
      <c r="K208" s="1">
        <v>0.100073610624055</v>
      </c>
    </row>
    <row r="209" spans="1:11" x14ac:dyDescent="0.25">
      <c r="A209" t="s">
        <v>213</v>
      </c>
      <c r="B209" s="4">
        <v>8.1135146379012799E-2</v>
      </c>
      <c r="C209" s="4">
        <v>9.4792380409698005</v>
      </c>
      <c r="D209" s="4">
        <v>3.7839247975463399</v>
      </c>
      <c r="E209" s="4">
        <v>13.2631628385161</v>
      </c>
      <c r="F209" s="1">
        <v>2.0781026015249701E-3</v>
      </c>
      <c r="G209" s="1">
        <v>5.1747146700760603E-2</v>
      </c>
      <c r="H209" s="1">
        <v>1.31807700461189E-3</v>
      </c>
      <c r="I209" s="1">
        <v>0.42214506590307799</v>
      </c>
      <c r="J209" s="1">
        <v>0.86407184673523596</v>
      </c>
      <c r="K209" s="1">
        <v>0.16334829411051199</v>
      </c>
    </row>
    <row r="210" spans="1:11" x14ac:dyDescent="0.25">
      <c r="A210" t="s">
        <v>190</v>
      </c>
      <c r="B210" s="4">
        <v>8.0737875660879602E-2</v>
      </c>
      <c r="C210" s="4">
        <v>10.454746875526601</v>
      </c>
      <c r="D210" s="4">
        <v>3.2824341198670099</v>
      </c>
      <c r="E210" s="4">
        <v>13.7371809953937</v>
      </c>
      <c r="F210" s="1">
        <v>1.22334675790781E-3</v>
      </c>
      <c r="G210" s="1">
        <v>7.0025002233222403E-2</v>
      </c>
      <c r="H210" s="1">
        <v>1.03994183248403E-3</v>
      </c>
      <c r="I210" s="1">
        <v>0.30678161938651</v>
      </c>
      <c r="J210" s="1">
        <v>0.94012839976950402</v>
      </c>
      <c r="K210" s="1">
        <v>0.14512721522209901</v>
      </c>
    </row>
    <row r="211" spans="1:11" x14ac:dyDescent="0.25">
      <c r="A211" t="s">
        <v>151</v>
      </c>
      <c r="B211" s="4">
        <v>8.0608701896010701E-2</v>
      </c>
      <c r="C211" s="4">
        <v>6.1021020605330003</v>
      </c>
      <c r="D211" s="4">
        <v>8.4510827247269695</v>
      </c>
      <c r="E211" s="4">
        <v>14.553184785259999</v>
      </c>
      <c r="F211" s="1">
        <v>1.3502117786158001E-2</v>
      </c>
      <c r="G211" s="1">
        <v>3.6482618327298602E-3</v>
      </c>
      <c r="H211" s="1">
        <v>6.9153804338613703E-4</v>
      </c>
      <c r="I211" s="1">
        <v>0.88942754880484998</v>
      </c>
      <c r="J211" s="1">
        <v>0.54997517923021899</v>
      </c>
      <c r="K211" s="1">
        <v>0.12356129039995099</v>
      </c>
    </row>
    <row r="212" spans="1:11" x14ac:dyDescent="0.25">
      <c r="A212" t="s">
        <v>108</v>
      </c>
      <c r="B212" s="4">
        <v>8.0545029631339901E-2</v>
      </c>
      <c r="C212" s="4">
        <v>6.3730423050551801</v>
      </c>
      <c r="D212" s="4">
        <v>9.6600667197249894</v>
      </c>
      <c r="E212" s="4">
        <v>16.033109024780199</v>
      </c>
      <c r="F212" s="1">
        <v>1.1586678811444999E-2</v>
      </c>
      <c r="G212" s="1">
        <v>1.8831678098808801E-3</v>
      </c>
      <c r="H212" s="1">
        <v>3.2995492214659599E-4</v>
      </c>
      <c r="I212" s="1">
        <v>0.83364275770792895</v>
      </c>
      <c r="J212" s="1">
        <v>0.44878651846422801</v>
      </c>
      <c r="K212" s="1">
        <v>8.3273371741078003E-2</v>
      </c>
    </row>
    <row r="213" spans="1:11" x14ac:dyDescent="0.25">
      <c r="A213" t="s">
        <v>308</v>
      </c>
      <c r="B213" s="4">
        <v>7.91729020882221E-2</v>
      </c>
      <c r="C213" s="4">
        <v>5.4722583761522197</v>
      </c>
      <c r="D213" s="4">
        <v>6.5473555921083602</v>
      </c>
      <c r="E213" s="4">
        <v>12.0196139682606</v>
      </c>
      <c r="F213" s="1">
        <v>1.9320643555242802E-2</v>
      </c>
      <c r="G213" s="1">
        <v>1.0504016249485E-2</v>
      </c>
      <c r="H213" s="1">
        <v>2.4545619040950198E-3</v>
      </c>
      <c r="I213" s="1">
        <v>0.97475987409236398</v>
      </c>
      <c r="J213" s="1">
        <v>0.73649172907016502</v>
      </c>
      <c r="K213" s="1">
        <v>0.20828476465116699</v>
      </c>
    </row>
    <row r="214" spans="1:11" x14ac:dyDescent="0.25">
      <c r="A214" t="s">
        <v>325</v>
      </c>
      <c r="B214" s="4">
        <v>7.9069471281881396E-2</v>
      </c>
      <c r="C214" s="4">
        <v>5.1504947783186603</v>
      </c>
      <c r="D214" s="4">
        <v>6.5694990763348899</v>
      </c>
      <c r="E214" s="4">
        <v>11.719993854653501</v>
      </c>
      <c r="F214" s="1">
        <v>2.3239750237086399E-2</v>
      </c>
      <c r="G214" s="1">
        <v>1.0374114554989201E-2</v>
      </c>
      <c r="H214" s="1">
        <v>2.8512524436332199E-3</v>
      </c>
      <c r="I214" s="1">
        <v>1</v>
      </c>
      <c r="J214" s="1">
        <v>0.73649172907016502</v>
      </c>
      <c r="K214" s="1">
        <v>0.22782421475165501</v>
      </c>
    </row>
    <row r="215" spans="1:11" x14ac:dyDescent="0.25">
      <c r="A215" t="s">
        <v>299</v>
      </c>
      <c r="B215" s="4">
        <v>7.7093712156776101E-2</v>
      </c>
      <c r="C215" s="4">
        <v>9.1113339035263508</v>
      </c>
      <c r="D215" s="4">
        <v>3.0678304497803901</v>
      </c>
      <c r="E215" s="4">
        <v>12.1791643533067</v>
      </c>
      <c r="F215" s="1">
        <v>2.5403056084420798E-3</v>
      </c>
      <c r="G215" s="1">
        <v>7.9855979439165697E-2</v>
      </c>
      <c r="H215" s="1">
        <v>2.2663556533195502E-3</v>
      </c>
      <c r="I215" s="1">
        <v>0.48109683611547299</v>
      </c>
      <c r="J215" s="1">
        <v>0.984367546551001</v>
      </c>
      <c r="K215" s="1">
        <v>0.19828267460697799</v>
      </c>
    </row>
    <row r="216" spans="1:11" x14ac:dyDescent="0.25">
      <c r="A216" t="s">
        <v>291</v>
      </c>
      <c r="B216" s="4">
        <v>7.6780870284104893E-2</v>
      </c>
      <c r="C216" s="4">
        <v>9.3907838860258792</v>
      </c>
      <c r="D216" s="4">
        <v>2.8821223979599999</v>
      </c>
      <c r="E216" s="4">
        <v>12.2729062839859</v>
      </c>
      <c r="F216" s="1">
        <v>2.1807893945333902E-3</v>
      </c>
      <c r="G216" s="1">
        <v>8.9567895580778503E-2</v>
      </c>
      <c r="H216" s="1">
        <v>2.1625803971144198E-3</v>
      </c>
      <c r="I216" s="1">
        <v>0.433321661005591</v>
      </c>
      <c r="J216" s="1">
        <v>1</v>
      </c>
      <c r="K216" s="1">
        <v>0.194570885941798</v>
      </c>
    </row>
    <row r="217" spans="1:11" x14ac:dyDescent="0.25">
      <c r="A217" t="s">
        <v>219</v>
      </c>
      <c r="B217" s="4">
        <v>7.6579206158087096E-2</v>
      </c>
      <c r="C217" s="4">
        <v>7.1051432736491904</v>
      </c>
      <c r="D217" s="4">
        <v>6.0257132837664198</v>
      </c>
      <c r="E217" s="4">
        <v>13.1308565574156</v>
      </c>
      <c r="F217" s="1">
        <v>7.68630810910792E-3</v>
      </c>
      <c r="G217" s="1">
        <v>1.40989328398183E-2</v>
      </c>
      <c r="H217" s="1">
        <v>1.40822071079111E-3</v>
      </c>
      <c r="I217" s="1">
        <v>0.73164799859524099</v>
      </c>
      <c r="J217" s="1">
        <v>0.74837991952331395</v>
      </c>
      <c r="K217" s="1">
        <v>0.17013988511520101</v>
      </c>
    </row>
    <row r="218" spans="1:11" x14ac:dyDescent="0.25">
      <c r="A218" t="s">
        <v>75</v>
      </c>
      <c r="B218" s="4">
        <v>7.6011388009781605E-2</v>
      </c>
      <c r="C218" s="4">
        <v>15.6521215542455</v>
      </c>
      <c r="D218" s="4">
        <v>2.1156728826523099</v>
      </c>
      <c r="E218" s="4">
        <v>17.767794436897798</v>
      </c>
      <c r="F218" s="1">
        <v>7.6127132240360695E-5</v>
      </c>
      <c r="G218" s="1">
        <v>0.145797959410429</v>
      </c>
      <c r="H218" s="1">
        <v>1.3860294566377901E-4</v>
      </c>
      <c r="I218" s="1">
        <v>6.00361446399445E-2</v>
      </c>
      <c r="J218" s="1">
        <v>1</v>
      </c>
      <c r="K218" s="1">
        <v>5.3282332384566498E-2</v>
      </c>
    </row>
    <row r="219" spans="1:11" x14ac:dyDescent="0.25">
      <c r="A219" t="s">
        <v>208</v>
      </c>
      <c r="B219" s="4">
        <v>7.4805734647848204E-2</v>
      </c>
      <c r="C219" s="4">
        <v>4.9203604619882304</v>
      </c>
      <c r="D219" s="4">
        <v>8.4143464915413997</v>
      </c>
      <c r="E219" s="4">
        <v>13.334706953529601</v>
      </c>
      <c r="F219" s="1">
        <v>2.6541978828300901E-2</v>
      </c>
      <c r="G219" s="1">
        <v>3.72271584174236E-3</v>
      </c>
      <c r="H219" s="1">
        <v>1.27176004368094E-3</v>
      </c>
      <c r="I219" s="1">
        <v>1</v>
      </c>
      <c r="J219" s="1">
        <v>0.54997517923021899</v>
      </c>
      <c r="K219" s="1">
        <v>0.162146210192326</v>
      </c>
    </row>
    <row r="220" spans="1:11" x14ac:dyDescent="0.25">
      <c r="A220" t="s">
        <v>105</v>
      </c>
      <c r="B220" s="4">
        <v>7.4294549582064995E-2</v>
      </c>
      <c r="C220" s="4">
        <v>8.4432778964942301</v>
      </c>
      <c r="D220" s="4">
        <v>7.6716349481673998</v>
      </c>
      <c r="E220" s="4">
        <v>16.1149128446616</v>
      </c>
      <c r="F220" s="1">
        <v>3.6639523039743199E-3</v>
      </c>
      <c r="G220" s="1">
        <v>5.6095606436301296E-3</v>
      </c>
      <c r="H220" s="1">
        <v>3.1673141252529902E-4</v>
      </c>
      <c r="I220" s="1">
        <v>0.55129918089838303</v>
      </c>
      <c r="J220" s="1">
        <v>0.63308149102325795</v>
      </c>
      <c r="K220" s="1">
        <v>8.3273371741078003E-2</v>
      </c>
    </row>
    <row r="221" spans="1:11" x14ac:dyDescent="0.25">
      <c r="A221" t="s">
        <v>138</v>
      </c>
      <c r="B221" s="4">
        <v>7.3352532539394999E-2</v>
      </c>
      <c r="C221" s="4">
        <v>5.2733504791305803</v>
      </c>
      <c r="D221" s="4">
        <v>9.8364399543233407</v>
      </c>
      <c r="E221" s="4">
        <v>15.109790433453901</v>
      </c>
      <c r="F221" s="1">
        <v>2.1654295664239698E-2</v>
      </c>
      <c r="G221" s="1">
        <v>1.71088297294794E-3</v>
      </c>
      <c r="H221" s="1">
        <v>5.2354099737538895E-4</v>
      </c>
      <c r="I221" s="1">
        <v>1</v>
      </c>
      <c r="J221" s="1">
        <v>0.448583280139567</v>
      </c>
      <c r="K221" s="1">
        <v>0.10297117973184799</v>
      </c>
    </row>
    <row r="222" spans="1:11" x14ac:dyDescent="0.25">
      <c r="A222" t="s">
        <v>287</v>
      </c>
      <c r="B222" s="4">
        <v>7.3106914277098103E-2</v>
      </c>
      <c r="C222" s="4">
        <v>5.87515898095051</v>
      </c>
      <c r="D222" s="4">
        <v>6.4423626913992198</v>
      </c>
      <c r="E222" s="4">
        <v>12.317521672349701</v>
      </c>
      <c r="F222" s="1">
        <v>1.53559862744521E-2</v>
      </c>
      <c r="G222" s="1">
        <v>1.1143034349884401E-2</v>
      </c>
      <c r="H222" s="1">
        <v>2.1148723219575798E-3</v>
      </c>
      <c r="I222" s="1">
        <v>0.92129270739388203</v>
      </c>
      <c r="J222" s="1">
        <v>0.73649172907016502</v>
      </c>
      <c r="K222" s="1">
        <v>0.192357895860472</v>
      </c>
    </row>
    <row r="223" spans="1:11" x14ac:dyDescent="0.25">
      <c r="A223" t="s">
        <v>148</v>
      </c>
      <c r="B223" s="4">
        <v>7.2639358141444302E-2</v>
      </c>
      <c r="C223" s="4">
        <v>4.97217741453548</v>
      </c>
      <c r="D223" s="4">
        <v>9.7501411278021095</v>
      </c>
      <c r="E223" s="4">
        <v>14.7223185423376</v>
      </c>
      <c r="F223" s="1">
        <v>2.5758201016010999E-2</v>
      </c>
      <c r="G223" s="1">
        <v>1.79308948865579E-3</v>
      </c>
      <c r="H223" s="1">
        <v>6.3546136033820397E-4</v>
      </c>
      <c r="I223" s="1">
        <v>1</v>
      </c>
      <c r="J223" s="1">
        <v>0.448583280139567</v>
      </c>
      <c r="K223" s="1">
        <v>0.115992270751805</v>
      </c>
    </row>
    <row r="224" spans="1:11" x14ac:dyDescent="0.25">
      <c r="A224" t="s">
        <v>99</v>
      </c>
      <c r="B224" s="4">
        <v>7.26200889169724E-2</v>
      </c>
      <c r="C224" s="4">
        <v>6.4226819964181496</v>
      </c>
      <c r="D224" s="4">
        <v>9.8779134688337908</v>
      </c>
      <c r="E224" s="4">
        <v>16.300595465251899</v>
      </c>
      <c r="F224" s="1">
        <v>1.12671875131724E-2</v>
      </c>
      <c r="G224" s="1">
        <v>1.6727451842630801E-3</v>
      </c>
      <c r="H224" s="1">
        <v>2.8864940648753399E-4</v>
      </c>
      <c r="I224" s="1">
        <v>0.824662077913078</v>
      </c>
      <c r="J224" s="1">
        <v>0.448583280139567</v>
      </c>
      <c r="K224" s="1">
        <v>8.1373474904463297E-2</v>
      </c>
    </row>
    <row r="225" spans="1:11" x14ac:dyDescent="0.25">
      <c r="A225" t="s">
        <v>211</v>
      </c>
      <c r="B225" s="4">
        <v>7.2612198450436802E-2</v>
      </c>
      <c r="C225" s="4">
        <v>4.5516705068434096</v>
      </c>
      <c r="D225" s="4">
        <v>8.7358094240309399</v>
      </c>
      <c r="E225" s="4">
        <v>13.2874799308743</v>
      </c>
      <c r="F225" s="1">
        <v>3.2886645933506001E-2</v>
      </c>
      <c r="G225" s="1">
        <v>3.1202077577330602E-3</v>
      </c>
      <c r="H225" s="1">
        <v>1.30214813665226E-3</v>
      </c>
      <c r="I225" s="1">
        <v>1</v>
      </c>
      <c r="J225" s="1">
        <v>0.52950122923119802</v>
      </c>
      <c r="K225" s="1">
        <v>0.16334829411051199</v>
      </c>
    </row>
    <row r="226" spans="1:11" x14ac:dyDescent="0.25">
      <c r="A226" t="s">
        <v>181</v>
      </c>
      <c r="B226" s="4">
        <v>7.2304501702547E-2</v>
      </c>
      <c r="C226" s="4">
        <v>7.2519654199769299</v>
      </c>
      <c r="D226" s="4">
        <v>6.6162174394268396</v>
      </c>
      <c r="E226" s="4">
        <v>13.868182859403801</v>
      </c>
      <c r="F226" s="1">
        <v>7.0823452536349996E-3</v>
      </c>
      <c r="G226" s="1">
        <v>1.0105423391421601E-2</v>
      </c>
      <c r="H226" s="1">
        <v>9.7400762120955205E-4</v>
      </c>
      <c r="I226" s="1">
        <v>0.69602226516939403</v>
      </c>
      <c r="J226" s="1">
        <v>0.73429197548403802</v>
      </c>
      <c r="K226" s="1">
        <v>0.14367744979842301</v>
      </c>
    </row>
    <row r="227" spans="1:11" x14ac:dyDescent="0.25">
      <c r="A227" t="s">
        <v>68</v>
      </c>
      <c r="B227" s="4">
        <v>7.14759489316832E-2</v>
      </c>
      <c r="C227" s="4">
        <v>5.7898440580948902</v>
      </c>
      <c r="D227" s="4">
        <v>12.5967614622006</v>
      </c>
      <c r="E227" s="4">
        <v>18.3866055202955</v>
      </c>
      <c r="F227" s="1">
        <v>1.61190189694751E-2</v>
      </c>
      <c r="G227" s="1">
        <v>3.8641571254163098E-4</v>
      </c>
      <c r="H227" s="1">
        <v>1.0171835797400601E-4</v>
      </c>
      <c r="I227" s="1">
        <v>0.93629355873491005</v>
      </c>
      <c r="J227" s="1">
        <v>0.448583280139567</v>
      </c>
      <c r="K227" s="1">
        <v>4.36093811776447E-2</v>
      </c>
    </row>
    <row r="228" spans="1:11" x14ac:dyDescent="0.25">
      <c r="A228" t="s">
        <v>307</v>
      </c>
      <c r="B228" s="4">
        <v>7.1066086491237093E-2</v>
      </c>
      <c r="C228" s="4">
        <v>4.4481524564575396</v>
      </c>
      <c r="D228" s="4">
        <v>7.5793936810096101</v>
      </c>
      <c r="E228" s="4">
        <v>12.0275461374671</v>
      </c>
      <c r="F228" s="1">
        <v>3.4939027036907697E-2</v>
      </c>
      <c r="G228" s="1">
        <v>5.9039295493455296E-3</v>
      </c>
      <c r="H228" s="1">
        <v>2.4448461833401799E-3</v>
      </c>
      <c r="I228" s="1">
        <v>1</v>
      </c>
      <c r="J228" s="1">
        <v>0.64905318489655395</v>
      </c>
      <c r="K228" s="1">
        <v>0.20815650122049401</v>
      </c>
    </row>
    <row r="229" spans="1:11" x14ac:dyDescent="0.25">
      <c r="A229" t="s">
        <v>326</v>
      </c>
      <c r="B229" s="4">
        <v>7.0776765490990295E-2</v>
      </c>
      <c r="C229" s="4">
        <v>4.8698677048052996</v>
      </c>
      <c r="D229" s="4">
        <v>6.8474664168109403</v>
      </c>
      <c r="E229" s="4">
        <v>11.717334121616201</v>
      </c>
      <c r="F229" s="1">
        <v>2.7329595528090601E-2</v>
      </c>
      <c r="G229" s="1">
        <v>8.8767065669431901E-3</v>
      </c>
      <c r="H229" s="1">
        <v>2.8550467511963299E-3</v>
      </c>
      <c r="I229" s="1">
        <v>1</v>
      </c>
      <c r="J229" s="1">
        <v>0.70641354075464802</v>
      </c>
      <c r="K229" s="1">
        <v>0.22782421475165501</v>
      </c>
    </row>
    <row r="230" spans="1:11" x14ac:dyDescent="0.25">
      <c r="A230" t="s">
        <v>263</v>
      </c>
      <c r="B230" s="4">
        <v>7.0281980256325996E-2</v>
      </c>
      <c r="C230" s="4">
        <v>4.8368430508384401</v>
      </c>
      <c r="D230" s="4">
        <v>7.6805923767625996</v>
      </c>
      <c r="E230" s="4">
        <v>12.517435427601001</v>
      </c>
      <c r="F230" s="1">
        <v>2.7857848757757299E-2</v>
      </c>
      <c r="G230" s="1">
        <v>5.5817842220413803E-3</v>
      </c>
      <c r="H230" s="1">
        <v>1.9136981327038101E-3</v>
      </c>
      <c r="I230" s="1">
        <v>1</v>
      </c>
      <c r="J230" s="1">
        <v>0.63308149102325795</v>
      </c>
      <c r="K230" s="1">
        <v>0.191158854421106</v>
      </c>
    </row>
    <row r="231" spans="1:11" x14ac:dyDescent="0.25">
      <c r="A231" t="s">
        <v>264</v>
      </c>
      <c r="B231" s="4">
        <v>6.7888178357671899E-2</v>
      </c>
      <c r="C231" s="4">
        <v>7.0616965413833199</v>
      </c>
      <c r="D231" s="4">
        <v>5.4310592373183999</v>
      </c>
      <c r="E231" s="4">
        <v>12.492755778701699</v>
      </c>
      <c r="F231" s="1">
        <v>7.8749386722330103E-3</v>
      </c>
      <c r="G231" s="1">
        <v>1.9781677043583398E-2</v>
      </c>
      <c r="H231" s="1">
        <v>1.9374591334912E-3</v>
      </c>
      <c r="I231" s="1">
        <v>0.74255897655310399</v>
      </c>
      <c r="J231" s="1">
        <v>0.77770624192271098</v>
      </c>
      <c r="K231" s="1">
        <v>0.192357895860472</v>
      </c>
    </row>
    <row r="232" spans="1:11" x14ac:dyDescent="0.25">
      <c r="A232" t="s">
        <v>157</v>
      </c>
      <c r="B232" s="4">
        <v>6.7829518832654395E-2</v>
      </c>
      <c r="C232" s="4">
        <v>4.5860080589734</v>
      </c>
      <c r="D232" s="4">
        <v>9.7796220162930005</v>
      </c>
      <c r="E232" s="4">
        <v>14.365630075266401</v>
      </c>
      <c r="F232" s="1">
        <v>3.2234005392733703E-2</v>
      </c>
      <c r="G232" s="1">
        <v>1.76456585086714E-3</v>
      </c>
      <c r="H232" s="1">
        <v>7.5952673357572702E-4</v>
      </c>
      <c r="I232" s="1">
        <v>1</v>
      </c>
      <c r="J232" s="1">
        <v>0.448583280139567</v>
      </c>
      <c r="K232" s="1">
        <v>0.12996401225901699</v>
      </c>
    </row>
    <row r="233" spans="1:11" x14ac:dyDescent="0.25">
      <c r="A233" t="s">
        <v>69</v>
      </c>
      <c r="B233" s="4">
        <v>6.7472562591278498E-2</v>
      </c>
      <c r="C233" s="4">
        <v>8.5805321289751504</v>
      </c>
      <c r="D233" s="4">
        <v>9.7785476863819394</v>
      </c>
      <c r="E233" s="4">
        <v>18.359079815357099</v>
      </c>
      <c r="F233" s="1">
        <v>3.3977606025691301E-3</v>
      </c>
      <c r="G233" s="1">
        <v>1.7655971801236901E-3</v>
      </c>
      <c r="H233" s="1">
        <v>1.0312797062347E-4</v>
      </c>
      <c r="I233" s="1">
        <v>0.53177714707291202</v>
      </c>
      <c r="J233" s="1">
        <v>0.448583280139567</v>
      </c>
      <c r="K233" s="1">
        <v>4.36093811776447E-2</v>
      </c>
    </row>
    <row r="234" spans="1:11" x14ac:dyDescent="0.25">
      <c r="A234" t="s">
        <v>112</v>
      </c>
      <c r="B234" s="4">
        <v>6.7356220446647699E-2</v>
      </c>
      <c r="C234" s="4">
        <v>8.5753121162359403</v>
      </c>
      <c r="D234" s="4">
        <v>7.4092857685875</v>
      </c>
      <c r="E234" s="4">
        <v>15.984597884823399</v>
      </c>
      <c r="F234" s="1">
        <v>3.4075154080630398E-3</v>
      </c>
      <c r="G234" s="1">
        <v>6.4888078676341504E-3</v>
      </c>
      <c r="H234" s="1">
        <v>3.38056018025029E-4</v>
      </c>
      <c r="I234" s="1">
        <v>0.53177714707291202</v>
      </c>
      <c r="J234" s="1">
        <v>0.66764098971352903</v>
      </c>
      <c r="K234" s="1">
        <v>8.3273371741078003E-2</v>
      </c>
    </row>
    <row r="235" spans="1:11" x14ac:dyDescent="0.25">
      <c r="A235" t="s">
        <v>315</v>
      </c>
      <c r="B235" s="4">
        <v>6.7221212131803099E-2</v>
      </c>
      <c r="C235" s="4">
        <v>4.3856205744247996</v>
      </c>
      <c r="D235" s="4">
        <v>7.4746780347066899</v>
      </c>
      <c r="E235" s="4">
        <v>11.860298609131499</v>
      </c>
      <c r="F235" s="1">
        <v>3.62432959539849E-2</v>
      </c>
      <c r="G235" s="1">
        <v>6.25727539860542E-3</v>
      </c>
      <c r="H235" s="1">
        <v>2.6580850949072601E-3</v>
      </c>
      <c r="I235" s="1">
        <v>1</v>
      </c>
      <c r="J235" s="1">
        <v>0.65694254108856598</v>
      </c>
      <c r="K235" s="1">
        <v>0.21971818246405</v>
      </c>
    </row>
    <row r="236" spans="1:11" x14ac:dyDescent="0.25">
      <c r="A236" t="s">
        <v>278</v>
      </c>
      <c r="B236" s="4">
        <v>6.7107638277697806E-2</v>
      </c>
      <c r="C236" s="4">
        <v>4.3387288777458801</v>
      </c>
      <c r="D236" s="4">
        <v>8.0203654425686004</v>
      </c>
      <c r="E236" s="4">
        <v>12.359094320314499</v>
      </c>
      <c r="F236" s="1">
        <v>3.72547271723115E-2</v>
      </c>
      <c r="G236" s="1">
        <v>4.6254236149413401E-3</v>
      </c>
      <c r="H236" s="1">
        <v>2.0713656391814798E-3</v>
      </c>
      <c r="I236" s="1">
        <v>1</v>
      </c>
      <c r="J236" s="1">
        <v>0.59908542037940304</v>
      </c>
      <c r="K236" s="1">
        <v>0.192357895860472</v>
      </c>
    </row>
    <row r="237" spans="1:11" x14ac:dyDescent="0.25">
      <c r="A237" t="s">
        <v>344</v>
      </c>
      <c r="B237" s="4">
        <v>6.7029710055895003E-2</v>
      </c>
      <c r="C237" s="4">
        <v>10.137714614584199</v>
      </c>
      <c r="D237" s="4">
        <v>1.3753669414615901</v>
      </c>
      <c r="E237" s="4">
        <v>11.513081556045799</v>
      </c>
      <c r="F237" s="1">
        <v>1.4526615407100001E-3</v>
      </c>
      <c r="G237" s="1">
        <v>0.24089190490060799</v>
      </c>
      <c r="H237" s="1">
        <v>3.1620308681384502E-3</v>
      </c>
      <c r="I237" s="1">
        <v>0.34066919495914399</v>
      </c>
      <c r="J237" s="1">
        <v>1</v>
      </c>
      <c r="K237" s="1">
        <v>0.23948372294450401</v>
      </c>
    </row>
    <row r="238" spans="1:11" x14ac:dyDescent="0.25">
      <c r="A238" t="s">
        <v>80</v>
      </c>
      <c r="B238" s="4">
        <v>6.6796004701055497E-2</v>
      </c>
      <c r="C238" s="4">
        <v>5.5272717338728699</v>
      </c>
      <c r="D238" s="4">
        <v>11.9734377668384</v>
      </c>
      <c r="E238" s="4">
        <v>17.500709500711199</v>
      </c>
      <c r="F238" s="1">
        <v>1.8722276918316599E-2</v>
      </c>
      <c r="G238" s="1">
        <v>5.39642901813436E-4</v>
      </c>
      <c r="H238" s="1">
        <v>1.5840512087414099E-4</v>
      </c>
      <c r="I238" s="1">
        <v>0.97393338097829596</v>
      </c>
      <c r="J238" s="1">
        <v>0.448583280139567</v>
      </c>
      <c r="K238" s="1">
        <v>5.6305093353056002E-2</v>
      </c>
    </row>
    <row r="239" spans="1:11" x14ac:dyDescent="0.25">
      <c r="A239" t="s">
        <v>336</v>
      </c>
      <c r="B239" s="4">
        <v>6.6549728105511796E-2</v>
      </c>
      <c r="C239" s="4">
        <v>8.6983046541498101</v>
      </c>
      <c r="D239" s="4">
        <v>2.89404281828965</v>
      </c>
      <c r="E239" s="4">
        <v>11.592347472439499</v>
      </c>
      <c r="F239" s="1">
        <v>3.1850614664012101E-3</v>
      </c>
      <c r="G239" s="1">
        <v>8.8907568697189202E-2</v>
      </c>
      <c r="H239" s="1">
        <v>3.0391611588805301E-3</v>
      </c>
      <c r="I239" s="1">
        <v>0.51254668398060299</v>
      </c>
      <c r="J239" s="1">
        <v>1</v>
      </c>
      <c r="K239" s="1">
        <v>0.23529081235145799</v>
      </c>
    </row>
    <row r="240" spans="1:11" x14ac:dyDescent="0.25">
      <c r="A240" t="s">
        <v>283</v>
      </c>
      <c r="B240" s="4">
        <v>6.6367278861685405E-2</v>
      </c>
      <c r="C240" s="4">
        <v>5.9060785326379603</v>
      </c>
      <c r="D240" s="4">
        <v>6.4258178009531601</v>
      </c>
      <c r="E240" s="4">
        <v>12.3318963335911</v>
      </c>
      <c r="F240" s="1">
        <v>1.50887241890013E-2</v>
      </c>
      <c r="G240" s="1">
        <v>1.12473110202957E-2</v>
      </c>
      <c r="H240" s="1">
        <v>2.0997265294678798E-3</v>
      </c>
      <c r="I240" s="1">
        <v>0.91902209206108398</v>
      </c>
      <c r="J240" s="1">
        <v>0.73810007557744295</v>
      </c>
      <c r="K240" s="1">
        <v>0.192357895860472</v>
      </c>
    </row>
    <row r="241" spans="1:11" x14ac:dyDescent="0.25">
      <c r="A241" t="s">
        <v>304</v>
      </c>
      <c r="B241" s="4">
        <v>6.5991073318765706E-2</v>
      </c>
      <c r="C241" s="4">
        <v>6.0464592255476104</v>
      </c>
      <c r="D241" s="4">
        <v>6.0756002617655804</v>
      </c>
      <c r="E241" s="4">
        <v>12.1220594873132</v>
      </c>
      <c r="F241" s="1">
        <v>1.3934211912613801E-2</v>
      </c>
      <c r="G241" s="1">
        <v>1.3706171727022799E-2</v>
      </c>
      <c r="H241" s="1">
        <v>2.3319982902652E-3</v>
      </c>
      <c r="I241" s="1">
        <v>0.89360813680151996</v>
      </c>
      <c r="J241" s="1">
        <v>0.74837991952331395</v>
      </c>
      <c r="K241" s="1">
        <v>0.20056766312070701</v>
      </c>
    </row>
    <row r="242" spans="1:11" x14ac:dyDescent="0.25">
      <c r="A242" t="s">
        <v>286</v>
      </c>
      <c r="B242" s="4">
        <v>6.5825360586633602E-2</v>
      </c>
      <c r="C242" s="4">
        <v>4.5051837280595004</v>
      </c>
      <c r="D242" s="4">
        <v>7.8186904565509501</v>
      </c>
      <c r="E242" s="4">
        <v>12.323874184610499</v>
      </c>
      <c r="F242" s="1">
        <v>3.3792265710144799E-2</v>
      </c>
      <c r="G242" s="1">
        <v>5.1708649629207898E-3</v>
      </c>
      <c r="H242" s="1">
        <v>2.1081656025477998E-3</v>
      </c>
      <c r="I242" s="1">
        <v>1</v>
      </c>
      <c r="J242" s="1">
        <v>0.62077357980942904</v>
      </c>
      <c r="K242" s="1">
        <v>0.192357895860472</v>
      </c>
    </row>
    <row r="243" spans="1:11" x14ac:dyDescent="0.25">
      <c r="A243" t="s">
        <v>242</v>
      </c>
      <c r="B243" s="4">
        <v>6.4947664883109005E-2</v>
      </c>
      <c r="C243" s="4">
        <v>4.4101994982261203</v>
      </c>
      <c r="D243" s="4">
        <v>8.4044408950342895</v>
      </c>
      <c r="E243" s="4">
        <v>12.814640393260399</v>
      </c>
      <c r="F243" s="1">
        <v>3.5724662976808298E-2</v>
      </c>
      <c r="G243" s="1">
        <v>3.7430549677369401E-3</v>
      </c>
      <c r="H243" s="1">
        <v>1.64943875629961E-3</v>
      </c>
      <c r="I243" s="1">
        <v>1</v>
      </c>
      <c r="J243" s="1">
        <v>0.54997517923021899</v>
      </c>
      <c r="K243" s="1">
        <v>0.179611846029329</v>
      </c>
    </row>
    <row r="244" spans="1:11" x14ac:dyDescent="0.25">
      <c r="A244" t="s">
        <v>40</v>
      </c>
      <c r="B244" s="4">
        <v>6.48186279469989E-2</v>
      </c>
      <c r="C244" s="4">
        <v>21.268580479553599</v>
      </c>
      <c r="D244" s="4">
        <v>1.22032752526476E-2</v>
      </c>
      <c r="E244" s="4">
        <v>21.280783754806201</v>
      </c>
      <c r="F244" s="1">
        <v>3.9922172768672E-6</v>
      </c>
      <c r="G244" s="1">
        <v>0.91203788141425701</v>
      </c>
      <c r="H244" s="1">
        <v>2.3929659685295899E-5</v>
      </c>
      <c r="I244" s="1">
        <v>9.4305570916961498E-3</v>
      </c>
      <c r="J244" s="1">
        <v>1</v>
      </c>
      <c r="K244" s="1">
        <v>1.7692767213586799E-2</v>
      </c>
    </row>
    <row r="245" spans="1:11" x14ac:dyDescent="0.25">
      <c r="A245" t="s">
        <v>364</v>
      </c>
      <c r="B245" s="4">
        <v>6.4741459289045303E-2</v>
      </c>
      <c r="C245" s="4">
        <v>5.8920241189683802</v>
      </c>
      <c r="D245" s="4">
        <v>5.4430107682110096</v>
      </c>
      <c r="E245" s="4">
        <v>11.3350348871794</v>
      </c>
      <c r="F245" s="1">
        <v>1.52096085904688E-2</v>
      </c>
      <c r="G245" s="1">
        <v>1.9646775680042701E-2</v>
      </c>
      <c r="H245" s="1">
        <v>3.4564354296894801E-3</v>
      </c>
      <c r="I245" s="1">
        <v>0.92035225282951105</v>
      </c>
      <c r="J245" s="1">
        <v>0.77765530232775304</v>
      </c>
      <c r="K245" s="1">
        <v>0.247032900625582</v>
      </c>
    </row>
    <row r="246" spans="1:11" x14ac:dyDescent="0.25">
      <c r="A246" t="s">
        <v>345</v>
      </c>
      <c r="B246" s="4">
        <v>6.3729480955662401E-2</v>
      </c>
      <c r="C246" s="4">
        <v>4.4200260510232496</v>
      </c>
      <c r="D246" s="4">
        <v>7.0769203051983203</v>
      </c>
      <c r="E246" s="4">
        <v>11.496946356221599</v>
      </c>
      <c r="F246" s="1">
        <v>3.5519494090237698E-2</v>
      </c>
      <c r="G246" s="1">
        <v>7.8083095292725002E-3</v>
      </c>
      <c r="H246" s="1">
        <v>3.1876440476127101E-3</v>
      </c>
      <c r="I246" s="1">
        <v>1</v>
      </c>
      <c r="J246" s="1">
        <v>0.68162136226921499</v>
      </c>
      <c r="K246" s="1">
        <v>0.24070507373818401</v>
      </c>
    </row>
    <row r="247" spans="1:11" x14ac:dyDescent="0.25">
      <c r="A247" t="s">
        <v>293</v>
      </c>
      <c r="B247" s="4">
        <v>6.3620126906227994E-2</v>
      </c>
      <c r="C247" s="4">
        <v>8.0097780392747993</v>
      </c>
      <c r="D247" s="4">
        <v>4.2350252107594102</v>
      </c>
      <c r="E247" s="4">
        <v>12.244803250034201</v>
      </c>
      <c r="F247" s="1">
        <v>4.6525439941705301E-3</v>
      </c>
      <c r="G247" s="1">
        <v>3.9598035493946401E-2</v>
      </c>
      <c r="H247" s="1">
        <v>2.1931824312603401E-3</v>
      </c>
      <c r="I247" s="1">
        <v>0.616871333373324</v>
      </c>
      <c r="J247" s="1">
        <v>0.83102917483817695</v>
      </c>
      <c r="K247" s="1">
        <v>0.195934593823723</v>
      </c>
    </row>
    <row r="248" spans="1:11" x14ac:dyDescent="0.25">
      <c r="A248" t="s">
        <v>150</v>
      </c>
      <c r="B248" s="4">
        <v>6.3155172382974495E-2</v>
      </c>
      <c r="C248" s="4">
        <v>5.3687786431772899</v>
      </c>
      <c r="D248" s="4">
        <v>9.1990090616134808</v>
      </c>
      <c r="E248" s="4">
        <v>14.567787704790801</v>
      </c>
      <c r="F248" s="1">
        <v>2.0500327234593101E-2</v>
      </c>
      <c r="G248" s="1">
        <v>2.4214617428383301E-3</v>
      </c>
      <c r="H248" s="1">
        <v>6.8650719480543496E-4</v>
      </c>
      <c r="I248" s="1">
        <v>1</v>
      </c>
      <c r="J248" s="1">
        <v>0.495269641801867</v>
      </c>
      <c r="K248" s="1">
        <v>0.123532344302152</v>
      </c>
    </row>
    <row r="249" spans="1:11" x14ac:dyDescent="0.25">
      <c r="A249" t="s">
        <v>100</v>
      </c>
      <c r="B249" s="4">
        <v>6.3053968793953405E-2</v>
      </c>
      <c r="C249" s="4">
        <v>7.39783991439218</v>
      </c>
      <c r="D249" s="4">
        <v>8.8323642024552296</v>
      </c>
      <c r="E249" s="4">
        <v>16.2302041168474</v>
      </c>
      <c r="F249" s="1">
        <v>6.5302245619441503E-3</v>
      </c>
      <c r="G249" s="1">
        <v>2.9593475115809501E-3</v>
      </c>
      <c r="H249" s="1">
        <v>2.9898951310272398E-4</v>
      </c>
      <c r="I249" s="1">
        <v>0.69584128077899099</v>
      </c>
      <c r="J249" s="1">
        <v>0.52950122923119802</v>
      </c>
      <c r="K249" s="1">
        <v>8.2072190974053494E-2</v>
      </c>
    </row>
    <row r="250" spans="1:11" x14ac:dyDescent="0.25">
      <c r="A250" t="s">
        <v>90</v>
      </c>
      <c r="B250" s="4">
        <v>6.23162053159717E-2</v>
      </c>
      <c r="C250" s="4">
        <v>5.46110340069235</v>
      </c>
      <c r="D250" s="4">
        <v>11.233711803206999</v>
      </c>
      <c r="E250" s="4">
        <v>16.694815203899299</v>
      </c>
      <c r="F250" s="1">
        <v>1.94443644285077E-2</v>
      </c>
      <c r="G250" s="1">
        <v>8.0324838629528201E-4</v>
      </c>
      <c r="H250" s="1">
        <v>2.37010147343664E-4</v>
      </c>
      <c r="I250" s="1">
        <v>0.97773043025816098</v>
      </c>
      <c r="J250" s="1">
        <v>0.448583280139567</v>
      </c>
      <c r="K250" s="1">
        <v>7.4239771091400397E-2</v>
      </c>
    </row>
    <row r="251" spans="1:11" x14ac:dyDescent="0.25">
      <c r="A251" t="s">
        <v>59</v>
      </c>
      <c r="B251" s="4">
        <v>6.1978234887310198E-2</v>
      </c>
      <c r="C251" s="4">
        <v>9.5366017029243295</v>
      </c>
      <c r="D251" s="4">
        <v>9.88809238311533</v>
      </c>
      <c r="E251" s="4">
        <v>19.4246940860397</v>
      </c>
      <c r="F251" s="1">
        <v>2.0141432397754299E-3</v>
      </c>
      <c r="G251" s="1">
        <v>1.66351732799811E-3</v>
      </c>
      <c r="H251" s="1">
        <v>6.0531477255148799E-5</v>
      </c>
      <c r="I251" s="1">
        <v>0.41377557335996701</v>
      </c>
      <c r="J251" s="1">
        <v>0.448583280139567</v>
      </c>
      <c r="K251" s="1">
        <v>3.0716092818352699E-2</v>
      </c>
    </row>
    <row r="252" spans="1:11" x14ac:dyDescent="0.25">
      <c r="A252" t="s">
        <v>147</v>
      </c>
      <c r="B252" s="4">
        <v>6.1283558200138297E-2</v>
      </c>
      <c r="C252" s="4">
        <v>4.7014684759382597</v>
      </c>
      <c r="D252" s="4">
        <v>10.078778749638699</v>
      </c>
      <c r="E252" s="4">
        <v>14.780247225577</v>
      </c>
      <c r="F252" s="1">
        <v>3.01368575920117E-2</v>
      </c>
      <c r="G252" s="1">
        <v>1.49986710759252E-3</v>
      </c>
      <c r="H252" s="1">
        <v>6.1731964019091196E-4</v>
      </c>
      <c r="I252" s="1">
        <v>1</v>
      </c>
      <c r="J252" s="1">
        <v>0.448583280139567</v>
      </c>
      <c r="K252" s="1">
        <v>0.113497347180607</v>
      </c>
    </row>
    <row r="253" spans="1:11" x14ac:dyDescent="0.25">
      <c r="A253" t="s">
        <v>29</v>
      </c>
      <c r="B253" s="4">
        <v>6.0575623475104499E-2</v>
      </c>
      <c r="C253" s="4">
        <v>21.0731914651703</v>
      </c>
      <c r="D253" s="4">
        <v>1.9380329028657599</v>
      </c>
      <c r="E253" s="4">
        <v>23.0112243680361</v>
      </c>
      <c r="F253" s="1">
        <v>4.4206980884182002E-6</v>
      </c>
      <c r="G253" s="1">
        <v>0.16388227769442901</v>
      </c>
      <c r="H253" s="1">
        <v>1.00734008830139E-5</v>
      </c>
      <c r="I253" s="1">
        <v>9.4305570916961498E-3</v>
      </c>
      <c r="J253" s="1">
        <v>1</v>
      </c>
      <c r="K253" s="1">
        <v>1.1735306798753099E-2</v>
      </c>
    </row>
    <row r="254" spans="1:11" x14ac:dyDescent="0.25">
      <c r="A254" t="s">
        <v>187</v>
      </c>
      <c r="B254" s="4">
        <v>6.0055263914755901E-2</v>
      </c>
      <c r="C254" s="4">
        <v>11.5356547498087</v>
      </c>
      <c r="D254" s="4">
        <v>2.22954578157265</v>
      </c>
      <c r="E254" s="4">
        <v>13.7652005313813</v>
      </c>
      <c r="F254" s="1">
        <v>6.8274028082592202E-4</v>
      </c>
      <c r="G254" s="1">
        <v>0.13539364516270699</v>
      </c>
      <c r="H254" s="1">
        <v>1.0254740703153999E-3</v>
      </c>
      <c r="I254" s="1">
        <v>0.20862018564195101</v>
      </c>
      <c r="J254" s="1">
        <v>1</v>
      </c>
      <c r="K254" s="1">
        <v>0.14512721522209901</v>
      </c>
    </row>
    <row r="255" spans="1:11" x14ac:dyDescent="0.25">
      <c r="A255" t="s">
        <v>158</v>
      </c>
      <c r="B255" s="4">
        <v>5.9937369615784802E-2</v>
      </c>
      <c r="C255" s="4">
        <v>12.836163676406599</v>
      </c>
      <c r="D255" s="4">
        <v>1.5197420684651</v>
      </c>
      <c r="E255" s="4">
        <v>14.3559057448717</v>
      </c>
      <c r="F255" s="1">
        <v>3.39983953366009E-4</v>
      </c>
      <c r="G255" s="1">
        <v>0.217658530148196</v>
      </c>
      <c r="H255" s="1">
        <v>7.6322867044748596E-4</v>
      </c>
      <c r="I255" s="1">
        <v>0.152623413732035</v>
      </c>
      <c r="J255" s="1">
        <v>1</v>
      </c>
      <c r="K255" s="1">
        <v>0.12996401225901699</v>
      </c>
    </row>
    <row r="256" spans="1:11" x14ac:dyDescent="0.25">
      <c r="A256" t="s">
        <v>139</v>
      </c>
      <c r="B256" s="4">
        <v>5.9810713449795903E-2</v>
      </c>
      <c r="C256" s="4">
        <v>2.27230235636722</v>
      </c>
      <c r="D256" s="4">
        <v>12.7722883211569</v>
      </c>
      <c r="E256" s="4">
        <v>15.0445906775241</v>
      </c>
      <c r="F256" s="1">
        <v>0.13170411457940101</v>
      </c>
      <c r="G256" s="1">
        <v>3.5179221749959702E-4</v>
      </c>
      <c r="H256" s="1">
        <v>5.4088961499539599E-4</v>
      </c>
      <c r="I256" s="1">
        <v>1</v>
      </c>
      <c r="J256" s="1">
        <v>0.448583280139567</v>
      </c>
      <c r="K256" s="1">
        <v>0.105455864716303</v>
      </c>
    </row>
    <row r="257" spans="1:11" x14ac:dyDescent="0.25">
      <c r="A257" t="s">
        <v>357</v>
      </c>
      <c r="B257" s="4">
        <v>5.94775358171441E-2</v>
      </c>
      <c r="C257" s="4">
        <v>5.2406246331640496</v>
      </c>
      <c r="D257" s="4">
        <v>6.1382366835392004</v>
      </c>
      <c r="E257" s="4">
        <v>11.378861316703301</v>
      </c>
      <c r="F257" s="1">
        <v>2.2065350104554099E-2</v>
      </c>
      <c r="G257" s="1">
        <v>1.3228916782603E-2</v>
      </c>
      <c r="H257" s="1">
        <v>3.3815176602600798E-3</v>
      </c>
      <c r="I257" s="1">
        <v>1</v>
      </c>
      <c r="J257" s="1">
        <v>0.74837991952331395</v>
      </c>
      <c r="K257" s="1">
        <v>0.24621118406368001</v>
      </c>
    </row>
    <row r="258" spans="1:11" x14ac:dyDescent="0.25">
      <c r="A258" t="s">
        <v>217</v>
      </c>
      <c r="B258" s="4">
        <v>5.9270623623661402E-2</v>
      </c>
      <c r="C258" s="4">
        <v>9.9522141321485904</v>
      </c>
      <c r="D258" s="4">
        <v>3.1857774675834998</v>
      </c>
      <c r="E258" s="4">
        <v>13.1379915997321</v>
      </c>
      <c r="F258" s="1">
        <v>1.6065605724298901E-3</v>
      </c>
      <c r="G258" s="1">
        <v>7.4281653568966405E-2</v>
      </c>
      <c r="H258" s="1">
        <v>1.40320580432118E-3</v>
      </c>
      <c r="I258" s="1">
        <v>0.36284320207885401</v>
      </c>
      <c r="J258" s="1">
        <v>0.95823573741703005</v>
      </c>
      <c r="K258" s="1">
        <v>0.17013988511520101</v>
      </c>
    </row>
    <row r="259" spans="1:11" x14ac:dyDescent="0.25">
      <c r="A259" t="s">
        <v>140</v>
      </c>
      <c r="B259" s="4">
        <v>5.9101598682170402E-2</v>
      </c>
      <c r="C259" s="4">
        <v>13.6213213463512</v>
      </c>
      <c r="D259" s="4">
        <v>1.41001248778912</v>
      </c>
      <c r="E259" s="4">
        <v>15.031333834140399</v>
      </c>
      <c r="F259" s="1">
        <v>2.23631236672809E-4</v>
      </c>
      <c r="G259" s="1">
        <v>0.235054320206707</v>
      </c>
      <c r="H259" s="1">
        <v>5.4448676800550701E-4</v>
      </c>
      <c r="I259" s="1">
        <v>0.121542969309438</v>
      </c>
      <c r="J259" s="1">
        <v>1</v>
      </c>
      <c r="K259" s="1">
        <v>0.105455864716303</v>
      </c>
    </row>
    <row r="260" spans="1:11" x14ac:dyDescent="0.25">
      <c r="A260" t="s">
        <v>65</v>
      </c>
      <c r="B260" s="4">
        <v>5.8996020718524597E-2</v>
      </c>
      <c r="C260" s="4">
        <v>15.456212618336201</v>
      </c>
      <c r="D260" s="4">
        <v>3.0334241189001401</v>
      </c>
      <c r="E260" s="4">
        <v>18.4896367372363</v>
      </c>
      <c r="F260" s="1">
        <v>8.4438922082475499E-5</v>
      </c>
      <c r="G260" s="1">
        <v>8.1565715796759003E-2</v>
      </c>
      <c r="H260" s="1">
        <v>9.6610959710797904E-5</v>
      </c>
      <c r="I260" s="1">
        <v>6.2660573158428004E-2</v>
      </c>
      <c r="J260" s="1">
        <v>0.99212920757319001</v>
      </c>
      <c r="K260" s="1">
        <v>4.36093811776447E-2</v>
      </c>
    </row>
    <row r="261" spans="1:11" x14ac:dyDescent="0.25">
      <c r="A261" t="s">
        <v>35</v>
      </c>
      <c r="B261" s="4">
        <v>5.8698392752471497E-2</v>
      </c>
      <c r="C261" s="4">
        <v>21.944768110915099</v>
      </c>
      <c r="D261" s="4">
        <v>0.41910825634485899</v>
      </c>
      <c r="E261" s="4">
        <v>22.363876367259898</v>
      </c>
      <c r="F261" s="1">
        <v>2.8061084818614201E-6</v>
      </c>
      <c r="G261" s="1">
        <v>0.51738234268548999</v>
      </c>
      <c r="H261" s="1">
        <v>1.3923420834703799E-5</v>
      </c>
      <c r="I261" s="1">
        <v>8.5029763847870692E-3</v>
      </c>
      <c r="J261" s="1">
        <v>1</v>
      </c>
      <c r="K261" s="1">
        <v>1.35871166699271E-2</v>
      </c>
    </row>
    <row r="262" spans="1:11" x14ac:dyDescent="0.25">
      <c r="A262" t="s">
        <v>13</v>
      </c>
      <c r="B262" s="4">
        <v>5.7821520950551097E-2</v>
      </c>
      <c r="C262" s="4">
        <v>24.3684633737669</v>
      </c>
      <c r="D262" s="4">
        <v>4.2909312563048099</v>
      </c>
      <c r="E262" s="4">
        <v>28.659394630071699</v>
      </c>
      <c r="F262" s="1">
        <v>7.9560528629369297E-7</v>
      </c>
      <c r="G262" s="1">
        <v>3.8316173038606599E-2</v>
      </c>
      <c r="H262" s="1">
        <v>5.9798670538783297E-7</v>
      </c>
      <c r="I262" s="1">
        <v>3.6162249275264102E-3</v>
      </c>
      <c r="J262" s="1">
        <v>0.82961448647904901</v>
      </c>
      <c r="K262" s="1">
        <v>3.7930296722750198E-3</v>
      </c>
    </row>
    <row r="263" spans="1:11" x14ac:dyDescent="0.25">
      <c r="A263" t="s">
        <v>55</v>
      </c>
      <c r="B263" s="4">
        <v>5.77445243187764E-2</v>
      </c>
      <c r="C263" s="4">
        <v>19.744229023710801</v>
      </c>
      <c r="D263" s="4">
        <v>0.31736643093009897</v>
      </c>
      <c r="E263" s="4">
        <v>20.061595454640901</v>
      </c>
      <c r="F263" s="1">
        <v>8.8528611233412392E-6</v>
      </c>
      <c r="G263" s="1">
        <v>0.57319463848888896</v>
      </c>
      <c r="H263" s="1">
        <v>4.4023026679140602E-5</v>
      </c>
      <c r="I263" s="1">
        <v>1.1922508746923501E-2</v>
      </c>
      <c r="J263" s="1">
        <v>1</v>
      </c>
      <c r="K263" s="1">
        <v>2.4281570280503401E-2</v>
      </c>
    </row>
    <row r="264" spans="1:11" x14ac:dyDescent="0.25">
      <c r="A264" t="s">
        <v>247</v>
      </c>
      <c r="B264" s="4">
        <v>5.4009685026065998E-2</v>
      </c>
      <c r="C264" s="4">
        <v>3.9736259945793999</v>
      </c>
      <c r="D264" s="4">
        <v>8.7436392393288198</v>
      </c>
      <c r="E264" s="4">
        <v>12.717265233908201</v>
      </c>
      <c r="F264" s="1">
        <v>4.6218145957329301E-2</v>
      </c>
      <c r="G264" s="1">
        <v>3.1068385385816999E-3</v>
      </c>
      <c r="H264" s="1">
        <v>1.73173303604617E-3</v>
      </c>
      <c r="I264" s="1">
        <v>1</v>
      </c>
      <c r="J264" s="1">
        <v>0.52950122923119802</v>
      </c>
      <c r="K264" s="1">
        <v>0.18390940439917799</v>
      </c>
    </row>
    <row r="265" spans="1:11" x14ac:dyDescent="0.25">
      <c r="A265" t="s">
        <v>161</v>
      </c>
      <c r="B265" s="4">
        <v>5.3254505145207999E-2</v>
      </c>
      <c r="C265" s="4">
        <v>4.3846665549220099</v>
      </c>
      <c r="D265" s="4">
        <v>9.8883339190017701</v>
      </c>
      <c r="E265" s="4">
        <v>14.273000473923799</v>
      </c>
      <c r="F265" s="1">
        <v>3.6263584624581E-2</v>
      </c>
      <c r="G265" s="1">
        <v>1.6632989873383299E-3</v>
      </c>
      <c r="H265" s="1">
        <v>7.9553140156988003E-4</v>
      </c>
      <c r="I265" s="1">
        <v>1</v>
      </c>
      <c r="J265" s="1">
        <v>0.448583280139567</v>
      </c>
      <c r="K265" s="1">
        <v>0.13152626526052899</v>
      </c>
    </row>
    <row r="266" spans="1:11" x14ac:dyDescent="0.25">
      <c r="A266" t="s">
        <v>309</v>
      </c>
      <c r="B266" s="4">
        <v>5.2987579166696101E-2</v>
      </c>
      <c r="C266" s="4">
        <v>3.5725827794442999</v>
      </c>
      <c r="D266" s="4">
        <v>8.4286883477898709</v>
      </c>
      <c r="E266" s="4">
        <v>12.001271127234199</v>
      </c>
      <c r="F266" s="1">
        <v>5.8740881244199003E-2</v>
      </c>
      <c r="G266" s="1">
        <v>3.6934667641980402E-3</v>
      </c>
      <c r="H266" s="1">
        <v>2.4771772724960098E-3</v>
      </c>
      <c r="I266" s="1">
        <v>1</v>
      </c>
      <c r="J266" s="1">
        <v>0.54997517923021899</v>
      </c>
      <c r="K266" s="1">
        <v>0.209314673922363</v>
      </c>
    </row>
    <row r="267" spans="1:11" x14ac:dyDescent="0.25">
      <c r="A267" t="s">
        <v>177</v>
      </c>
      <c r="B267" s="4">
        <v>5.2664386674747501E-2</v>
      </c>
      <c r="C267" s="4">
        <v>4.0403720224093602</v>
      </c>
      <c r="D267" s="4">
        <v>9.8912523144834399</v>
      </c>
      <c r="E267" s="4">
        <v>13.931624336892799</v>
      </c>
      <c r="F267" s="1">
        <v>4.4424027667501899E-2</v>
      </c>
      <c r="G267" s="1">
        <v>1.6606631453899301E-3</v>
      </c>
      <c r="H267" s="1">
        <v>9.4359626522382695E-4</v>
      </c>
      <c r="I267" s="1">
        <v>1</v>
      </c>
      <c r="J267" s="1">
        <v>0.448583280139567</v>
      </c>
      <c r="K267" s="1">
        <v>0.14241819100853101</v>
      </c>
    </row>
    <row r="268" spans="1:11" x14ac:dyDescent="0.25">
      <c r="A268" t="s">
        <v>164</v>
      </c>
      <c r="B268" s="4">
        <v>5.2602941927661601E-2</v>
      </c>
      <c r="C268" s="4">
        <v>4.1680040207941396</v>
      </c>
      <c r="D268" s="4">
        <v>10.0850461338496</v>
      </c>
      <c r="E268" s="4">
        <v>14.2530501546438</v>
      </c>
      <c r="F268" s="1">
        <v>4.1194302000743602E-2</v>
      </c>
      <c r="G268" s="1">
        <v>1.49477420145431E-3</v>
      </c>
      <c r="H268" s="1">
        <v>8.0350666543362904E-4</v>
      </c>
      <c r="I268" s="1">
        <v>1</v>
      </c>
      <c r="J268" s="1">
        <v>0.448583280139567</v>
      </c>
      <c r="K268" s="1">
        <v>0.13152626526052899</v>
      </c>
    </row>
    <row r="269" spans="1:11" x14ac:dyDescent="0.25">
      <c r="A269" t="s">
        <v>277</v>
      </c>
      <c r="B269" s="4">
        <v>5.19941307261126E-2</v>
      </c>
      <c r="C269" s="4">
        <v>4.6220076939159496</v>
      </c>
      <c r="D269" s="4">
        <v>7.7426914728555598</v>
      </c>
      <c r="E269" s="4">
        <v>12.3646991667715</v>
      </c>
      <c r="F269" s="1">
        <v>3.1564272289723402E-2</v>
      </c>
      <c r="G269" s="1">
        <v>5.3930359435363897E-3</v>
      </c>
      <c r="H269" s="1">
        <v>2.0655689222203702E-3</v>
      </c>
      <c r="I269" s="1">
        <v>1</v>
      </c>
      <c r="J269" s="1">
        <v>0.62832282056087296</v>
      </c>
      <c r="K269" s="1">
        <v>0.192357895860472</v>
      </c>
    </row>
    <row r="270" spans="1:11" x14ac:dyDescent="0.25">
      <c r="A270" t="s">
        <v>194</v>
      </c>
      <c r="B270" s="4">
        <v>5.1682047225092599E-2</v>
      </c>
      <c r="C270" s="4">
        <v>4.1297838697813596</v>
      </c>
      <c r="D270" s="4">
        <v>9.4759225634372406</v>
      </c>
      <c r="E270" s="4">
        <v>13.6057064332186</v>
      </c>
      <c r="F270" s="1">
        <v>4.2134731774523697E-2</v>
      </c>
      <c r="G270" s="1">
        <v>2.0818616425631502E-3</v>
      </c>
      <c r="H270" s="1">
        <v>1.11060183532073E-3</v>
      </c>
      <c r="I270" s="1">
        <v>1</v>
      </c>
      <c r="J270" s="1">
        <v>0.46268960798934</v>
      </c>
      <c r="K270" s="1">
        <v>0.152314539274365</v>
      </c>
    </row>
    <row r="271" spans="1:11" x14ac:dyDescent="0.25">
      <c r="A271" t="s">
        <v>355</v>
      </c>
      <c r="B271" s="4">
        <v>5.1359854705856703E-2</v>
      </c>
      <c r="C271" s="4">
        <v>3.4538395457769901</v>
      </c>
      <c r="D271" s="4">
        <v>7.95076138016314</v>
      </c>
      <c r="E271" s="4">
        <v>11.4046009259401</v>
      </c>
      <c r="F271" s="1">
        <v>6.3105017519822296E-2</v>
      </c>
      <c r="G271" s="1">
        <v>4.80671503341172E-3</v>
      </c>
      <c r="H271" s="1">
        <v>3.3382770346938599E-3</v>
      </c>
      <c r="I271" s="1">
        <v>1</v>
      </c>
      <c r="J271" s="1">
        <v>0.59908542037940304</v>
      </c>
      <c r="K271" s="1">
        <v>0.244204216827073</v>
      </c>
    </row>
    <row r="272" spans="1:11" x14ac:dyDescent="0.25">
      <c r="A272" t="s">
        <v>184</v>
      </c>
      <c r="B272" s="4">
        <v>4.9272330576859202E-2</v>
      </c>
      <c r="C272" s="4">
        <v>13.4208567497557</v>
      </c>
      <c r="D272" s="4">
        <v>0.37306183580424102</v>
      </c>
      <c r="E272" s="4">
        <v>13.793918585559901</v>
      </c>
      <c r="F272" s="1">
        <v>2.4884202262245701E-4</v>
      </c>
      <c r="G272" s="1">
        <v>0.54134001738778603</v>
      </c>
      <c r="H272" s="1">
        <v>1.0108544731464799E-3</v>
      </c>
      <c r="I272" s="1">
        <v>0.12926276609425399</v>
      </c>
      <c r="J272" s="1">
        <v>1</v>
      </c>
      <c r="K272" s="1">
        <v>0.14512721522209901</v>
      </c>
    </row>
    <row r="273" spans="1:11" x14ac:dyDescent="0.25">
      <c r="A273" t="s">
        <v>179</v>
      </c>
      <c r="B273" s="4">
        <v>4.8538524960384299E-2</v>
      </c>
      <c r="C273" s="4">
        <v>13.3719820734721</v>
      </c>
      <c r="D273" s="4">
        <v>0.50973086591508798</v>
      </c>
      <c r="E273" s="4">
        <v>13.881712939387199</v>
      </c>
      <c r="F273" s="1">
        <v>2.5541128606216602E-4</v>
      </c>
      <c r="G273" s="1">
        <v>0.47525538537785</v>
      </c>
      <c r="H273" s="1">
        <v>9.6744065862725004E-4</v>
      </c>
      <c r="I273" s="1">
        <v>0.13080655188440099</v>
      </c>
      <c r="J273" s="1">
        <v>1</v>
      </c>
      <c r="K273" s="1">
        <v>0.14367744979842301</v>
      </c>
    </row>
    <row r="274" spans="1:11" x14ac:dyDescent="0.25">
      <c r="A274" t="s">
        <v>174</v>
      </c>
      <c r="B274" s="4">
        <v>4.8134439071703602E-2</v>
      </c>
      <c r="C274" s="4">
        <v>4.18307292690446</v>
      </c>
      <c r="D274" s="4">
        <v>9.8249487584494002</v>
      </c>
      <c r="E274" s="4">
        <v>14.008021685353899</v>
      </c>
      <c r="F274" s="1">
        <v>4.0829606349328001E-2</v>
      </c>
      <c r="G274" s="1">
        <v>1.72160497232751E-3</v>
      </c>
      <c r="H274" s="1">
        <v>9.0823187531280998E-4</v>
      </c>
      <c r="I274" s="1">
        <v>1</v>
      </c>
      <c r="J274" s="1">
        <v>0.448583280139567</v>
      </c>
      <c r="K274" s="1">
        <v>0.13965854024506999</v>
      </c>
    </row>
    <row r="275" spans="1:11" x14ac:dyDescent="0.25">
      <c r="A275" t="s">
        <v>260</v>
      </c>
      <c r="B275" s="4">
        <v>4.7626128183294099E-2</v>
      </c>
      <c r="C275" s="4">
        <v>12.1772990019465</v>
      </c>
      <c r="D275" s="4">
        <v>0.40957722124514201</v>
      </c>
      <c r="E275" s="4">
        <v>12.5868762231916</v>
      </c>
      <c r="F275" s="1">
        <v>4.83746404792627E-4</v>
      </c>
      <c r="G275" s="1">
        <v>0.52218416916500898</v>
      </c>
      <c r="H275" s="1">
        <v>1.8483940248207201E-3</v>
      </c>
      <c r="I275" s="1">
        <v>0.17737096097844099</v>
      </c>
      <c r="J275" s="1">
        <v>1</v>
      </c>
      <c r="K275" s="1">
        <v>0.18644348992864099</v>
      </c>
    </row>
    <row r="276" spans="1:11" x14ac:dyDescent="0.25">
      <c r="A276" t="s">
        <v>235</v>
      </c>
      <c r="B276" s="4">
        <v>4.6964857713030203E-2</v>
      </c>
      <c r="C276" s="4">
        <v>12.5538402016241</v>
      </c>
      <c r="D276" s="4">
        <v>0.34754078144411599</v>
      </c>
      <c r="E276" s="4">
        <v>12.901380983068201</v>
      </c>
      <c r="F276" s="1">
        <v>3.9539292039119999E-4</v>
      </c>
      <c r="G276" s="1">
        <v>0.55550854613882705</v>
      </c>
      <c r="H276" s="1">
        <v>1.57943120825205E-3</v>
      </c>
      <c r="I276" s="1">
        <v>0.167177643851917</v>
      </c>
      <c r="J276" s="1">
        <v>1</v>
      </c>
      <c r="K276" s="1">
        <v>0.17676799560211801</v>
      </c>
    </row>
    <row r="277" spans="1:11" x14ac:dyDescent="0.25">
      <c r="A277" t="s">
        <v>331</v>
      </c>
      <c r="B277" s="4">
        <v>4.5705607796205701E-2</v>
      </c>
      <c r="C277" s="4">
        <v>10.2723788868387</v>
      </c>
      <c r="D277" s="4">
        <v>1.41142594235247</v>
      </c>
      <c r="E277" s="4">
        <v>11.6838048291912</v>
      </c>
      <c r="F277" s="1">
        <v>1.3503657685176201E-3</v>
      </c>
      <c r="G277" s="1">
        <v>0.23481982289009401</v>
      </c>
      <c r="H277" s="1">
        <v>2.90331406162292E-3</v>
      </c>
      <c r="I277" s="1">
        <v>0.32517880844263303</v>
      </c>
      <c r="J277" s="1">
        <v>1</v>
      </c>
      <c r="K277" s="1">
        <v>0.228394204346337</v>
      </c>
    </row>
    <row r="278" spans="1:11" x14ac:dyDescent="0.25">
      <c r="A278" t="s">
        <v>53</v>
      </c>
      <c r="B278" s="4">
        <v>4.56682030437136E-2</v>
      </c>
      <c r="C278" s="4">
        <v>3.97328655464529</v>
      </c>
      <c r="D278" s="4">
        <v>16.351251470040602</v>
      </c>
      <c r="E278" s="4">
        <v>20.3245380246859</v>
      </c>
      <c r="F278" s="1">
        <v>4.6227462691731197E-2</v>
      </c>
      <c r="G278" s="1">
        <v>5.2621403202452698E-5</v>
      </c>
      <c r="H278" s="1">
        <v>3.8599585791432703E-5</v>
      </c>
      <c r="I278" s="1">
        <v>1</v>
      </c>
      <c r="J278" s="1">
        <v>0.331144830604572</v>
      </c>
      <c r="K278" s="1">
        <v>2.2257924788641598E-2</v>
      </c>
    </row>
    <row r="279" spans="1:11" x14ac:dyDescent="0.25">
      <c r="A279" t="s">
        <v>333</v>
      </c>
      <c r="B279" s="4">
        <v>4.5546939263786501E-2</v>
      </c>
      <c r="C279" s="4">
        <v>3.1828418820495199</v>
      </c>
      <c r="D279" s="4">
        <v>8.4798271694847198</v>
      </c>
      <c r="E279" s="4">
        <v>11.6626690515342</v>
      </c>
      <c r="F279" s="1">
        <v>7.4415200272183499E-2</v>
      </c>
      <c r="G279" s="1">
        <v>3.5910621749208598E-3</v>
      </c>
      <c r="H279" s="1">
        <v>2.9341586559215602E-3</v>
      </c>
      <c r="I279" s="1">
        <v>1</v>
      </c>
      <c r="J279" s="1">
        <v>0.54997517923021899</v>
      </c>
      <c r="K279" s="1">
        <v>0.22976997968531401</v>
      </c>
    </row>
    <row r="280" spans="1:11" x14ac:dyDescent="0.25">
      <c r="A280" t="s">
        <v>251</v>
      </c>
      <c r="B280" s="4">
        <v>4.5362473890123801E-2</v>
      </c>
      <c r="C280" s="4">
        <v>11.2751185164443</v>
      </c>
      <c r="D280" s="4">
        <v>1.4118391454291599</v>
      </c>
      <c r="E280" s="4">
        <v>12.6869576618735</v>
      </c>
      <c r="F280" s="1">
        <v>7.8552839613063802E-4</v>
      </c>
      <c r="G280" s="1">
        <v>0.234751324451451</v>
      </c>
      <c r="H280" s="1">
        <v>1.7581751912881299E-3</v>
      </c>
      <c r="I280" s="1">
        <v>0.23158494685275099</v>
      </c>
      <c r="J280" s="1">
        <v>1</v>
      </c>
      <c r="K280" s="1">
        <v>0.18410688644112599</v>
      </c>
    </row>
    <row r="281" spans="1:11" x14ac:dyDescent="0.25">
      <c r="A281" t="s">
        <v>77</v>
      </c>
      <c r="B281" s="4">
        <v>4.5353460082075497E-2</v>
      </c>
      <c r="C281" s="4">
        <v>17.466074900929598</v>
      </c>
      <c r="D281" s="4">
        <v>0.13048714602574399</v>
      </c>
      <c r="E281" s="4">
        <v>17.596562046955299</v>
      </c>
      <c r="F281" s="1">
        <v>2.92480598297575E-5</v>
      </c>
      <c r="G281" s="1">
        <v>0.71792748305138698</v>
      </c>
      <c r="H281" s="1">
        <v>1.5099240453946E-4</v>
      </c>
      <c r="I281" s="1">
        <v>2.9542165320267801E-2</v>
      </c>
      <c r="J281" s="1">
        <v>1</v>
      </c>
      <c r="K281" s="1">
        <v>5.5996954436629699E-2</v>
      </c>
    </row>
    <row r="282" spans="1:11" x14ac:dyDescent="0.25">
      <c r="A282" t="s">
        <v>163</v>
      </c>
      <c r="B282" s="4">
        <v>4.5000595118949799E-2</v>
      </c>
      <c r="C282" s="4">
        <v>3.8615100270956901</v>
      </c>
      <c r="D282" s="4">
        <v>10.401599978374</v>
      </c>
      <c r="E282" s="4">
        <v>14.263110005469599</v>
      </c>
      <c r="F282" s="1">
        <v>4.9405844098192202E-2</v>
      </c>
      <c r="G282" s="1">
        <v>1.2590617329629201E-3</v>
      </c>
      <c r="H282" s="1">
        <v>7.9947523423646303E-4</v>
      </c>
      <c r="I282" s="1">
        <v>1</v>
      </c>
      <c r="J282" s="1">
        <v>0.448583280139567</v>
      </c>
      <c r="K282" s="1">
        <v>0.13152626526052899</v>
      </c>
    </row>
    <row r="283" spans="1:11" x14ac:dyDescent="0.25">
      <c r="A283" t="s">
        <v>124</v>
      </c>
      <c r="B283" s="4">
        <v>4.4821124139379803E-2</v>
      </c>
      <c r="C283" s="4">
        <v>12.190935619708601</v>
      </c>
      <c r="D283" s="4">
        <v>3.4154491333991901</v>
      </c>
      <c r="E283" s="4">
        <v>15.6063847531078</v>
      </c>
      <c r="F283" s="1">
        <v>4.8022291322839897E-4</v>
      </c>
      <c r="G283" s="1">
        <v>6.4588835606189499E-2</v>
      </c>
      <c r="H283" s="1">
        <v>4.0842903627910399E-4</v>
      </c>
      <c r="I283" s="1">
        <v>0.17737096097844099</v>
      </c>
      <c r="J283" s="1">
        <v>0.92196695960036201</v>
      </c>
      <c r="K283" s="1">
        <v>9.0110100073681906E-2</v>
      </c>
    </row>
    <row r="284" spans="1:11" x14ac:dyDescent="0.25">
      <c r="A284" t="s">
        <v>78</v>
      </c>
      <c r="B284" s="4">
        <v>4.4637442831635302E-2</v>
      </c>
      <c r="C284" s="4">
        <v>4.5378839767755004</v>
      </c>
      <c r="D284" s="4">
        <v>13.0416219291097</v>
      </c>
      <c r="E284" s="4">
        <v>17.579505905885199</v>
      </c>
      <c r="F284" s="1">
        <v>3.3152549560786802E-2</v>
      </c>
      <c r="G284" s="1">
        <v>3.0464415129466898E-4</v>
      </c>
      <c r="H284" s="1">
        <v>1.52285584744106E-4</v>
      </c>
      <c r="I284" s="1">
        <v>1</v>
      </c>
      <c r="J284" s="1">
        <v>0.448583280139567</v>
      </c>
      <c r="K284" s="1">
        <v>5.5996954436629699E-2</v>
      </c>
    </row>
    <row r="285" spans="1:11" x14ac:dyDescent="0.25">
      <c r="A285" t="s">
        <v>306</v>
      </c>
      <c r="B285" s="4">
        <v>4.3581620326843901E-2</v>
      </c>
      <c r="C285" s="4">
        <v>4.5462856712108604</v>
      </c>
      <c r="D285" s="4">
        <v>7.51627302207224</v>
      </c>
      <c r="E285" s="4">
        <v>12.062558693283099</v>
      </c>
      <c r="F285" s="1">
        <v>3.2990238301683801E-2</v>
      </c>
      <c r="G285" s="1">
        <v>6.11440575216221E-3</v>
      </c>
      <c r="H285" s="1">
        <v>2.4024184857069399E-3</v>
      </c>
      <c r="I285" s="1">
        <v>1</v>
      </c>
      <c r="J285" s="1">
        <v>0.65595155431586105</v>
      </c>
      <c r="K285" s="1">
        <v>0.205232868078641</v>
      </c>
    </row>
    <row r="286" spans="1:11" x14ac:dyDescent="0.25">
      <c r="A286" t="s">
        <v>229</v>
      </c>
      <c r="B286" s="4">
        <v>4.2898325845055402E-2</v>
      </c>
      <c r="C286" s="4">
        <v>5.4777591284302902</v>
      </c>
      <c r="D286" s="4">
        <v>7.52406568033485</v>
      </c>
      <c r="E286" s="4">
        <v>13.0018248087651</v>
      </c>
      <c r="F286" s="1">
        <v>1.9259934021133698E-2</v>
      </c>
      <c r="G286" s="1">
        <v>6.0880121769418304E-3</v>
      </c>
      <c r="H286" s="1">
        <v>1.50206807407154E-3</v>
      </c>
      <c r="I286" s="1">
        <v>0.97475987409236398</v>
      </c>
      <c r="J286" s="1">
        <v>0.65595155431586105</v>
      </c>
      <c r="K286" s="1">
        <v>0.173229414433378</v>
      </c>
    </row>
    <row r="287" spans="1:11" x14ac:dyDescent="0.25">
      <c r="A287" t="s">
        <v>198</v>
      </c>
      <c r="B287" s="4">
        <v>4.1702337747464999E-2</v>
      </c>
      <c r="C287" s="4">
        <v>3.6050222507795602</v>
      </c>
      <c r="D287" s="4">
        <v>9.8800646793818707</v>
      </c>
      <c r="E287" s="4">
        <v>13.485086930161399</v>
      </c>
      <c r="F287" s="1">
        <v>5.7605297906740897E-2</v>
      </c>
      <c r="G287" s="1">
        <v>1.6707906578807101E-3</v>
      </c>
      <c r="H287" s="1">
        <v>1.17964295702786E-3</v>
      </c>
      <c r="I287" s="1">
        <v>1</v>
      </c>
      <c r="J287" s="1">
        <v>0.448583280139567</v>
      </c>
      <c r="K287" s="1">
        <v>0.158006318168534</v>
      </c>
    </row>
    <row r="288" spans="1:11" x14ac:dyDescent="0.25">
      <c r="A288" t="s">
        <v>228</v>
      </c>
      <c r="B288" s="4">
        <v>4.1442371673029797E-2</v>
      </c>
      <c r="C288" s="4">
        <v>3.7237052436662599</v>
      </c>
      <c r="D288" s="4">
        <v>9.2827049975064693</v>
      </c>
      <c r="E288" s="4">
        <v>13.0064102411727</v>
      </c>
      <c r="F288" s="1">
        <v>5.3645203610646001E-2</v>
      </c>
      <c r="G288" s="1">
        <v>2.3132756681323299E-3</v>
      </c>
      <c r="H288" s="1">
        <v>1.4986282030897101E-3</v>
      </c>
      <c r="I288" s="1">
        <v>1</v>
      </c>
      <c r="J288" s="1">
        <v>0.48025690036443602</v>
      </c>
      <c r="K288" s="1">
        <v>0.173229414433378</v>
      </c>
    </row>
    <row r="289" spans="1:11" x14ac:dyDescent="0.25">
      <c r="A289" t="s">
        <v>218</v>
      </c>
      <c r="B289" s="4">
        <v>4.10389008836601E-2</v>
      </c>
      <c r="C289" s="4">
        <v>13.024901767181801</v>
      </c>
      <c r="D289" s="4">
        <v>0.110471590407446</v>
      </c>
      <c r="E289" s="4">
        <v>13.1353733575892</v>
      </c>
      <c r="F289" s="1">
        <v>3.0737620111578098E-4</v>
      </c>
      <c r="G289" s="1">
        <v>0.73960787435521802</v>
      </c>
      <c r="H289" s="1">
        <v>1.4050439735376901E-3</v>
      </c>
      <c r="I289" s="1">
        <v>0.14495242368376701</v>
      </c>
      <c r="J289" s="1">
        <v>1</v>
      </c>
      <c r="K289" s="1">
        <v>0.17013988511520101</v>
      </c>
    </row>
    <row r="290" spans="1:11" x14ac:dyDescent="0.25">
      <c r="A290" t="s">
        <v>165</v>
      </c>
      <c r="B290" s="4">
        <v>4.0691971877307297E-2</v>
      </c>
      <c r="C290" s="4">
        <v>3.62838802327569</v>
      </c>
      <c r="D290" s="4">
        <v>10.601057664773901</v>
      </c>
      <c r="E290" s="4">
        <v>14.2294456880496</v>
      </c>
      <c r="F290" s="1">
        <v>5.6801807828317501E-2</v>
      </c>
      <c r="G290" s="1">
        <v>1.1302298768558099E-3</v>
      </c>
      <c r="H290" s="1">
        <v>8.1304602067289796E-4</v>
      </c>
      <c r="I290" s="1">
        <v>1</v>
      </c>
      <c r="J290" s="1">
        <v>0.448583280139567</v>
      </c>
      <c r="K290" s="1">
        <v>0.13223463869559501</v>
      </c>
    </row>
    <row r="291" spans="1:11" x14ac:dyDescent="0.25">
      <c r="A291" t="s">
        <v>285</v>
      </c>
      <c r="B291" s="4">
        <v>3.99622376830822E-2</v>
      </c>
      <c r="C291" s="4">
        <v>3.4064906694219701</v>
      </c>
      <c r="D291" s="4">
        <v>8.9204468443597609</v>
      </c>
      <c r="E291" s="4">
        <v>12.326937513781701</v>
      </c>
      <c r="F291" s="1">
        <v>6.4940414374563202E-2</v>
      </c>
      <c r="G291" s="1">
        <v>2.8199550766598398E-3</v>
      </c>
      <c r="H291" s="1">
        <v>2.1049390715661299E-3</v>
      </c>
      <c r="I291" s="1">
        <v>1</v>
      </c>
      <c r="J291" s="1">
        <v>0.52258120521296303</v>
      </c>
      <c r="K291" s="1">
        <v>0.192357895860472</v>
      </c>
    </row>
    <row r="292" spans="1:11" x14ac:dyDescent="0.25">
      <c r="A292" t="s">
        <v>135</v>
      </c>
      <c r="B292" s="4">
        <v>3.97782609229076E-2</v>
      </c>
      <c r="C292" s="4">
        <v>14.7832447091481</v>
      </c>
      <c r="D292" s="4">
        <v>0.38607733788686599</v>
      </c>
      <c r="E292" s="4">
        <v>15.169322047034999</v>
      </c>
      <c r="F292" s="1">
        <v>1.20602332765084E-4</v>
      </c>
      <c r="G292" s="1">
        <v>0.53436856021062895</v>
      </c>
      <c r="H292" s="1">
        <v>5.0818702254725595E-4</v>
      </c>
      <c r="I292" s="1">
        <v>8.4333500461615099E-2</v>
      </c>
      <c r="J292" s="1">
        <v>1</v>
      </c>
      <c r="K292" s="1">
        <v>0.10215281971270899</v>
      </c>
    </row>
    <row r="293" spans="1:11" x14ac:dyDescent="0.25">
      <c r="A293" t="s">
        <v>42</v>
      </c>
      <c r="B293" s="4">
        <v>3.9016562579138103E-2</v>
      </c>
      <c r="C293" s="4">
        <v>10.367759539901099</v>
      </c>
      <c r="D293" s="4">
        <v>10.8221550536566</v>
      </c>
      <c r="E293" s="4">
        <v>21.189914593557699</v>
      </c>
      <c r="F293" s="1">
        <v>1.28235075532357E-3</v>
      </c>
      <c r="G293" s="1">
        <v>1.0029268291989E-3</v>
      </c>
      <c r="H293" s="1">
        <v>2.5041971100012699E-5</v>
      </c>
      <c r="I293" s="1">
        <v>0.31505971733159299</v>
      </c>
      <c r="J293" s="1">
        <v>0.448583280139567</v>
      </c>
      <c r="K293" s="1">
        <v>1.7692767213586799E-2</v>
      </c>
    </row>
    <row r="294" spans="1:11" x14ac:dyDescent="0.25">
      <c r="A294" t="s">
        <v>162</v>
      </c>
      <c r="B294" s="4">
        <v>3.8529309096691201E-2</v>
      </c>
      <c r="C294" s="4">
        <v>3.6208277489929301</v>
      </c>
      <c r="D294" s="4">
        <v>10.642412618807301</v>
      </c>
      <c r="E294" s="4">
        <v>14.263240367800201</v>
      </c>
      <c r="F294" s="1">
        <v>5.7060476575924203E-2</v>
      </c>
      <c r="G294" s="1">
        <v>1.10523397598945E-3</v>
      </c>
      <c r="H294" s="1">
        <v>7.99423125207367E-4</v>
      </c>
      <c r="I294" s="1">
        <v>1</v>
      </c>
      <c r="J294" s="1">
        <v>0.448583280139567</v>
      </c>
      <c r="K294" s="1">
        <v>0.13152626526052899</v>
      </c>
    </row>
    <row r="295" spans="1:11" x14ac:dyDescent="0.25">
      <c r="A295" t="s">
        <v>236</v>
      </c>
      <c r="B295" s="4">
        <v>3.7454904591008802E-2</v>
      </c>
      <c r="C295" s="4">
        <v>3.7984627133153799</v>
      </c>
      <c r="D295" s="4">
        <v>9.1002329215316404</v>
      </c>
      <c r="E295" s="4">
        <v>12.898695634847</v>
      </c>
      <c r="F295" s="1">
        <v>5.1299661558509499E-2</v>
      </c>
      <c r="G295" s="1">
        <v>2.5557694631787799E-3</v>
      </c>
      <c r="H295" s="1">
        <v>1.5815532939608299E-3</v>
      </c>
      <c r="I295" s="1">
        <v>1</v>
      </c>
      <c r="J295" s="1">
        <v>0.50711302672984804</v>
      </c>
      <c r="K295" s="1">
        <v>0.17676799560211801</v>
      </c>
    </row>
    <row r="296" spans="1:11" x14ac:dyDescent="0.25">
      <c r="A296" t="s">
        <v>136</v>
      </c>
      <c r="B296" s="4">
        <v>3.6784894494512298E-2</v>
      </c>
      <c r="C296" s="4">
        <v>3.7778622180329302</v>
      </c>
      <c r="D296" s="4">
        <v>11.3791372834591</v>
      </c>
      <c r="E296" s="4">
        <v>15.1569995014921</v>
      </c>
      <c r="F296" s="1">
        <v>5.1934974550359003E-2</v>
      </c>
      <c r="G296" s="1">
        <v>7.4273605689867904E-4</v>
      </c>
      <c r="H296" s="1">
        <v>5.11327766968079E-4</v>
      </c>
      <c r="I296" s="1">
        <v>1</v>
      </c>
      <c r="J296" s="1">
        <v>0.448583280139567</v>
      </c>
      <c r="K296" s="1">
        <v>0.10215281971270899</v>
      </c>
    </row>
    <row r="297" spans="1:11" x14ac:dyDescent="0.25">
      <c r="A297" t="s">
        <v>288</v>
      </c>
      <c r="B297" s="4">
        <v>3.4619590538039403E-2</v>
      </c>
      <c r="C297" s="4">
        <v>12.034449870261099</v>
      </c>
      <c r="D297" s="4">
        <v>0.28272473396923098</v>
      </c>
      <c r="E297" s="4">
        <v>12.3171746042304</v>
      </c>
      <c r="F297" s="1">
        <v>5.2226246039967803E-4</v>
      </c>
      <c r="G297" s="1">
        <v>0.59492086565519797</v>
      </c>
      <c r="H297" s="1">
        <v>2.1152393561828602E-3</v>
      </c>
      <c r="I297" s="1">
        <v>0.18086197700050599</v>
      </c>
      <c r="J297" s="1">
        <v>1</v>
      </c>
      <c r="K297" s="1">
        <v>0.192357895860472</v>
      </c>
    </row>
    <row r="298" spans="1:11" x14ac:dyDescent="0.25">
      <c r="A298" t="s">
        <v>97</v>
      </c>
      <c r="B298" s="4">
        <v>3.4200775772420103E-2</v>
      </c>
      <c r="C298" s="4">
        <v>3.9191886774824298</v>
      </c>
      <c r="D298" s="4">
        <v>12.4125449077062</v>
      </c>
      <c r="E298" s="4">
        <v>16.331733585188601</v>
      </c>
      <c r="F298" s="1">
        <v>4.7737913419568803E-2</v>
      </c>
      <c r="G298" s="1">
        <v>4.2645929877469597E-4</v>
      </c>
      <c r="H298" s="1">
        <v>2.8419020939536501E-4</v>
      </c>
      <c r="I298" s="1">
        <v>1</v>
      </c>
      <c r="J298" s="1">
        <v>0.448583280139567</v>
      </c>
      <c r="K298" s="1">
        <v>8.1373474904463297E-2</v>
      </c>
    </row>
    <row r="299" spans="1:11" x14ac:dyDescent="0.25">
      <c r="A299" t="s">
        <v>296</v>
      </c>
      <c r="B299" s="4">
        <v>3.41007554642506E-2</v>
      </c>
      <c r="C299" s="4">
        <v>3.0331683344082698</v>
      </c>
      <c r="D299" s="4">
        <v>9.1593902832126695</v>
      </c>
      <c r="E299" s="4">
        <v>12.1925586176209</v>
      </c>
      <c r="F299" s="1">
        <v>8.1578573250106701E-2</v>
      </c>
      <c r="G299" s="1">
        <v>2.4744500146758898E-3</v>
      </c>
      <c r="H299" s="1">
        <v>2.2512282815387798E-3</v>
      </c>
      <c r="I299" s="1">
        <v>1</v>
      </c>
      <c r="J299" s="1">
        <v>0.500807245280951</v>
      </c>
      <c r="K299" s="1">
        <v>0.19828267460697799</v>
      </c>
    </row>
    <row r="300" spans="1:11" x14ac:dyDescent="0.25">
      <c r="A300" t="s">
        <v>253</v>
      </c>
      <c r="B300" s="4">
        <v>3.3805802001358597E-2</v>
      </c>
      <c r="C300" s="4">
        <v>0.52216275465946804</v>
      </c>
      <c r="D300" s="4">
        <v>12.137184305002799</v>
      </c>
      <c r="E300" s="4">
        <v>12.6593470596623</v>
      </c>
      <c r="F300" s="1">
        <v>0.46992056774556901</v>
      </c>
      <c r="G300" s="1">
        <v>4.9426343688627097E-4</v>
      </c>
      <c r="H300" s="1">
        <v>1.7826156449444099E-3</v>
      </c>
      <c r="I300" s="1">
        <v>1</v>
      </c>
      <c r="J300" s="1">
        <v>0.448583280139567</v>
      </c>
      <c r="K300" s="1">
        <v>0.18410688644112599</v>
      </c>
    </row>
    <row r="301" spans="1:11" x14ac:dyDescent="0.25">
      <c r="A301" t="s">
        <v>54</v>
      </c>
      <c r="B301" s="4">
        <v>3.3615784174612397E-2</v>
      </c>
      <c r="C301" s="4">
        <v>19.880635459072799</v>
      </c>
      <c r="D301" s="4">
        <v>0.20125941237973599</v>
      </c>
      <c r="E301" s="4">
        <v>20.081894871452601</v>
      </c>
      <c r="F301" s="1">
        <v>8.2431075664532207E-6</v>
      </c>
      <c r="G301" s="1">
        <v>0.65370619935511098</v>
      </c>
      <c r="H301" s="1">
        <v>4.3578465693813402E-5</v>
      </c>
      <c r="I301" s="1">
        <v>1.15283029742835E-2</v>
      </c>
      <c r="J301" s="1">
        <v>1</v>
      </c>
      <c r="K301" s="1">
        <v>2.4281570280503401E-2</v>
      </c>
    </row>
    <row r="302" spans="1:11" x14ac:dyDescent="0.25">
      <c r="A302" t="s">
        <v>210</v>
      </c>
      <c r="B302" s="4">
        <v>3.1520135498606897E-2</v>
      </c>
      <c r="C302" s="4">
        <v>12.2888248709968</v>
      </c>
      <c r="D302" s="4">
        <v>1.0131848036943201</v>
      </c>
      <c r="E302" s="4">
        <v>13.302009674691099</v>
      </c>
      <c r="F302" s="1">
        <v>4.5567856165969602E-4</v>
      </c>
      <c r="G302" s="1">
        <v>0.31414106574637901</v>
      </c>
      <c r="H302" s="1">
        <v>1.2927224767953799E-3</v>
      </c>
      <c r="I302" s="1">
        <v>0.175417048598935</v>
      </c>
      <c r="J302" s="1">
        <v>1</v>
      </c>
      <c r="K302" s="1">
        <v>0.16317887901120601</v>
      </c>
    </row>
    <row r="303" spans="1:11" x14ac:dyDescent="0.25">
      <c r="A303" t="s">
        <v>305</v>
      </c>
      <c r="B303" s="4">
        <v>3.0581238851236699E-2</v>
      </c>
      <c r="C303" s="4">
        <v>2.7261183132640001</v>
      </c>
      <c r="D303" s="4">
        <v>9.33781437089878</v>
      </c>
      <c r="E303" s="4">
        <v>12.063932684162801</v>
      </c>
      <c r="F303" s="1">
        <v>9.8718954672507894E-2</v>
      </c>
      <c r="G303" s="1">
        <v>2.2447308537556399E-3</v>
      </c>
      <c r="H303" s="1">
        <v>2.4007686019588601E-3</v>
      </c>
      <c r="I303" s="1">
        <v>1</v>
      </c>
      <c r="J303" s="1">
        <v>0.47678083333769899</v>
      </c>
      <c r="K303" s="1">
        <v>0.205232868078641</v>
      </c>
    </row>
    <row r="304" spans="1:11" x14ac:dyDescent="0.25">
      <c r="A304" t="s">
        <v>113</v>
      </c>
      <c r="B304" s="4">
        <v>2.98337182426614E-2</v>
      </c>
      <c r="C304" s="4">
        <v>14.068564204332001</v>
      </c>
      <c r="D304" s="4">
        <v>1.88811097251039</v>
      </c>
      <c r="E304" s="4">
        <v>15.956675176842401</v>
      </c>
      <c r="F304" s="1">
        <v>1.7626530536221099E-4</v>
      </c>
      <c r="G304" s="1">
        <v>0.16941513915901199</v>
      </c>
      <c r="H304" s="1">
        <v>3.42808838464452E-4</v>
      </c>
      <c r="I304" s="1">
        <v>0.10507145956689699</v>
      </c>
      <c r="J304" s="1">
        <v>1</v>
      </c>
      <c r="K304" s="1">
        <v>8.3632171630000696E-2</v>
      </c>
    </row>
    <row r="305" spans="1:11" x14ac:dyDescent="0.25">
      <c r="A305" t="s">
        <v>172</v>
      </c>
      <c r="B305" s="4">
        <v>2.9766221148850001E-2</v>
      </c>
      <c r="C305" s="4">
        <v>3.1051938218774202</v>
      </c>
      <c r="D305" s="4">
        <v>10.946724758865001</v>
      </c>
      <c r="E305" s="4">
        <v>14.051918580742401</v>
      </c>
      <c r="F305" s="1">
        <v>7.8042941306357194E-2</v>
      </c>
      <c r="G305" s="1">
        <v>9.37692193919544E-4</v>
      </c>
      <c r="H305" s="1">
        <v>8.8851476699126496E-4</v>
      </c>
      <c r="I305" s="1">
        <v>1</v>
      </c>
      <c r="J305" s="1">
        <v>0.448583280139567</v>
      </c>
      <c r="K305" s="1">
        <v>0.13830304704357299</v>
      </c>
    </row>
    <row r="306" spans="1:11" x14ac:dyDescent="0.25">
      <c r="A306" t="s">
        <v>176</v>
      </c>
      <c r="B306" s="4">
        <v>2.8270018395797101E-2</v>
      </c>
      <c r="C306" s="4">
        <v>3.1466349541924599</v>
      </c>
      <c r="D306" s="4">
        <v>10.818454644838001</v>
      </c>
      <c r="E306" s="4">
        <v>13.965089599030399</v>
      </c>
      <c r="F306" s="1">
        <v>7.6083715105641797E-2</v>
      </c>
      <c r="G306" s="1">
        <v>1.0049333365514401E-3</v>
      </c>
      <c r="H306" s="1">
        <v>9.2793877783470702E-4</v>
      </c>
      <c r="I306" s="1">
        <v>1</v>
      </c>
      <c r="J306" s="1">
        <v>0.448583280139567</v>
      </c>
      <c r="K306" s="1">
        <v>0.14098001599534199</v>
      </c>
    </row>
    <row r="307" spans="1:11" x14ac:dyDescent="0.25">
      <c r="A307" t="s">
        <v>352</v>
      </c>
      <c r="B307" s="4">
        <v>2.7032041818783201E-2</v>
      </c>
      <c r="C307" s="4">
        <v>8.7008737086989605</v>
      </c>
      <c r="D307" s="4">
        <v>2.7257509737812602</v>
      </c>
      <c r="E307" s="4">
        <v>11.426624682480201</v>
      </c>
      <c r="F307" s="1">
        <v>3.18057564199886E-3</v>
      </c>
      <c r="G307" s="1">
        <v>9.8741668523419798E-2</v>
      </c>
      <c r="H307" s="1">
        <v>3.3017179956328401E-3</v>
      </c>
      <c r="I307" s="1">
        <v>0.51254668398060299</v>
      </c>
      <c r="J307" s="1">
        <v>1</v>
      </c>
      <c r="K307" s="1">
        <v>0.244204216827073</v>
      </c>
    </row>
    <row r="308" spans="1:11" x14ac:dyDescent="0.25">
      <c r="A308" t="s">
        <v>98</v>
      </c>
      <c r="B308" s="4">
        <v>2.69548863719315E-2</v>
      </c>
      <c r="C308" s="4">
        <v>11.554882059513799</v>
      </c>
      <c r="D308" s="4">
        <v>4.7566800628924399</v>
      </c>
      <c r="E308" s="4">
        <v>16.311562122406301</v>
      </c>
      <c r="F308" s="1">
        <v>6.7571594299745802E-4</v>
      </c>
      <c r="G308" s="1">
        <v>2.9184788928035998E-2</v>
      </c>
      <c r="H308" s="1">
        <v>2.8707097842287999E-4</v>
      </c>
      <c r="I308" s="1">
        <v>0.208223585756556</v>
      </c>
      <c r="J308" s="1">
        <v>0.80768485973489501</v>
      </c>
      <c r="K308" s="1">
        <v>8.1373474904463297E-2</v>
      </c>
    </row>
    <row r="309" spans="1:11" x14ac:dyDescent="0.25">
      <c r="A309" t="s">
        <v>313</v>
      </c>
      <c r="B309" s="4">
        <v>2.6425218813519599E-2</v>
      </c>
      <c r="C309" s="4">
        <v>9.0923690245459099</v>
      </c>
      <c r="D309" s="4">
        <v>2.8171565824389599</v>
      </c>
      <c r="E309" s="4">
        <v>11.9095256069849</v>
      </c>
      <c r="F309" s="1">
        <v>2.5667817918062601E-3</v>
      </c>
      <c r="G309" s="1">
        <v>9.3261481409257802E-2</v>
      </c>
      <c r="H309" s="1">
        <v>2.5934589210498999E-3</v>
      </c>
      <c r="I309" s="1">
        <v>0.483592329086317</v>
      </c>
      <c r="J309" s="1">
        <v>1</v>
      </c>
      <c r="K309" s="1">
        <v>0.21645144652920401</v>
      </c>
    </row>
    <row r="310" spans="1:11" x14ac:dyDescent="0.25">
      <c r="A310" t="s">
        <v>266</v>
      </c>
      <c r="B310" s="4">
        <v>2.59699598402332E-2</v>
      </c>
      <c r="C310" s="4">
        <v>9.1353032470814597</v>
      </c>
      <c r="D310" s="4">
        <v>3.3351723323826299</v>
      </c>
      <c r="E310" s="4">
        <v>12.4704755794641</v>
      </c>
      <c r="F310" s="1">
        <v>2.5072390046544401E-3</v>
      </c>
      <c r="G310" s="1">
        <v>6.7813302600706796E-2</v>
      </c>
      <c r="H310" s="1">
        <v>1.9591632900186201E-3</v>
      </c>
      <c r="I310" s="1">
        <v>0.47732054810075802</v>
      </c>
      <c r="J310" s="1">
        <v>0.93183563089627697</v>
      </c>
      <c r="K310" s="1">
        <v>0.192357895860472</v>
      </c>
    </row>
    <row r="311" spans="1:11" x14ac:dyDescent="0.25">
      <c r="A311" t="s">
        <v>269</v>
      </c>
      <c r="B311" s="4">
        <v>2.37700478463263E-2</v>
      </c>
      <c r="C311" s="4">
        <v>2.5875486421582701</v>
      </c>
      <c r="D311" s="4">
        <v>9.8448467297184692</v>
      </c>
      <c r="E311" s="4">
        <v>12.4323953718767</v>
      </c>
      <c r="F311" s="1">
        <v>0.107706916365686</v>
      </c>
      <c r="G311" s="1">
        <v>1.7030818053529401E-3</v>
      </c>
      <c r="H311" s="1">
        <v>1.9968233504177998E-3</v>
      </c>
      <c r="I311" s="1">
        <v>1</v>
      </c>
      <c r="J311" s="1">
        <v>0.448583280139567</v>
      </c>
      <c r="K311" s="1">
        <v>0.192357895860472</v>
      </c>
    </row>
    <row r="312" spans="1:11" x14ac:dyDescent="0.25">
      <c r="A312" t="s">
        <v>350</v>
      </c>
      <c r="B312" s="4">
        <v>1.8094760903219698E-2</v>
      </c>
      <c r="C312" s="4">
        <v>6.08520468539513</v>
      </c>
      <c r="D312" s="4">
        <v>5.3578457713320304</v>
      </c>
      <c r="E312" s="4">
        <v>11.4430504567272</v>
      </c>
      <c r="F312" s="1">
        <v>1.3631857292532801E-2</v>
      </c>
      <c r="G312" s="1">
        <v>2.0629241249532599E-2</v>
      </c>
      <c r="H312" s="1">
        <v>3.2747124071432999E-3</v>
      </c>
      <c r="I312" s="1">
        <v>0.889913096716477</v>
      </c>
      <c r="J312" s="1">
        <v>0.77770624192271098</v>
      </c>
      <c r="K312" s="1">
        <v>0.243653968310968</v>
      </c>
    </row>
    <row r="313" spans="1:11" x14ac:dyDescent="0.25">
      <c r="A313" t="s">
        <v>199</v>
      </c>
      <c r="B313" s="4">
        <v>1.6033294211298E-2</v>
      </c>
      <c r="C313" s="4">
        <v>2.5098708159932199</v>
      </c>
      <c r="D313" s="4">
        <v>10.969124521885901</v>
      </c>
      <c r="E313" s="4">
        <v>13.4789953378791</v>
      </c>
      <c r="F313" s="1">
        <v>0.113135205590476</v>
      </c>
      <c r="G313" s="1">
        <v>9.2642517629940003E-4</v>
      </c>
      <c r="H313" s="1">
        <v>1.1832413862534099E-3</v>
      </c>
      <c r="I313" s="1">
        <v>1</v>
      </c>
      <c r="J313" s="1">
        <v>0.448583280139567</v>
      </c>
      <c r="K313" s="1">
        <v>0.158006318168534</v>
      </c>
    </row>
    <row r="314" spans="1:11" x14ac:dyDescent="0.25">
      <c r="A314" t="s">
        <v>276</v>
      </c>
      <c r="B314" s="4">
        <v>1.56400873050298E-2</v>
      </c>
      <c r="C314" s="4">
        <v>2.1778616145459502</v>
      </c>
      <c r="D314" s="4">
        <v>10.187190420291699</v>
      </c>
      <c r="E314" s="4">
        <v>12.365052034837699</v>
      </c>
      <c r="F314" s="1">
        <v>0.14000887492648501</v>
      </c>
      <c r="G314" s="1">
        <v>1.4141962759707601E-3</v>
      </c>
      <c r="H314" s="1">
        <v>2.06520451771243E-3</v>
      </c>
      <c r="I314" s="1">
        <v>1</v>
      </c>
      <c r="J314" s="1">
        <v>0.448583280139567</v>
      </c>
      <c r="K314" s="1">
        <v>0.192357895860472</v>
      </c>
    </row>
    <row r="315" spans="1:11" x14ac:dyDescent="0.25">
      <c r="A315" t="s">
        <v>302</v>
      </c>
      <c r="B315" s="4">
        <v>1.52832428900969E-2</v>
      </c>
      <c r="C315" s="4">
        <v>6.9327467678827404</v>
      </c>
      <c r="D315" s="4">
        <v>5.2130416713438796</v>
      </c>
      <c r="E315" s="4">
        <v>12.1457884392266</v>
      </c>
      <c r="F315" s="1">
        <v>8.4631613820145505E-3</v>
      </c>
      <c r="G315" s="1">
        <v>2.2418081717658599E-2</v>
      </c>
      <c r="H315" s="1">
        <v>2.3044938382140098E-3</v>
      </c>
      <c r="I315" s="1">
        <v>0.74265792553341603</v>
      </c>
      <c r="J315" s="1">
        <v>0.78426878196722605</v>
      </c>
      <c r="K315" s="1">
        <v>0.19893223365392401</v>
      </c>
    </row>
    <row r="316" spans="1:11" x14ac:dyDescent="0.25">
      <c r="A316" t="s">
        <v>327</v>
      </c>
      <c r="B316" s="4">
        <v>1.4644439666368201E-2</v>
      </c>
      <c r="C316" s="4">
        <v>1.93318783106658</v>
      </c>
      <c r="D316" s="4">
        <v>9.7838742395267992</v>
      </c>
      <c r="E316" s="4">
        <v>11.7170620705934</v>
      </c>
      <c r="F316" s="1">
        <v>0.16441010173085599</v>
      </c>
      <c r="G316" s="1">
        <v>1.7604898115229899E-3</v>
      </c>
      <c r="H316" s="1">
        <v>2.8554351368053899E-3</v>
      </c>
      <c r="I316" s="1">
        <v>1</v>
      </c>
      <c r="J316" s="1">
        <v>0.448583280139567</v>
      </c>
      <c r="K316" s="1">
        <v>0.22782421475165501</v>
      </c>
    </row>
    <row r="317" spans="1:11" x14ac:dyDescent="0.25">
      <c r="A317" t="s">
        <v>192</v>
      </c>
      <c r="B317" s="4">
        <v>1.4319014505366601E-2</v>
      </c>
      <c r="C317" s="4">
        <v>6.2850017421681201</v>
      </c>
      <c r="D317" s="4">
        <v>7.4391180673478399</v>
      </c>
      <c r="E317" s="4">
        <v>13.724119809516001</v>
      </c>
      <c r="F317" s="1">
        <v>1.21763958477299E-2</v>
      </c>
      <c r="G317" s="1">
        <v>6.3821157672057103E-3</v>
      </c>
      <c r="H317" s="1">
        <v>1.04675549367981E-3</v>
      </c>
      <c r="I317" s="1">
        <v>0.84871972964586395</v>
      </c>
      <c r="J317" s="1">
        <v>0.66517490143005897</v>
      </c>
      <c r="K317" s="1">
        <v>0.14512721522209901</v>
      </c>
    </row>
    <row r="318" spans="1:11" x14ac:dyDescent="0.25">
      <c r="A318" t="s">
        <v>321</v>
      </c>
      <c r="B318" s="4">
        <v>1.09257720014531E-2</v>
      </c>
      <c r="C318" s="4">
        <v>1.8823765760053099</v>
      </c>
      <c r="D318" s="4">
        <v>9.8924951715839402</v>
      </c>
      <c r="E318" s="4">
        <v>11.7748717475892</v>
      </c>
      <c r="F318" s="1">
        <v>0.170064280061828</v>
      </c>
      <c r="G318" s="1">
        <v>1.6595419045738E-3</v>
      </c>
      <c r="H318" s="1">
        <v>2.7740806782331701E-3</v>
      </c>
      <c r="I318" s="1">
        <v>1</v>
      </c>
      <c r="J318" s="1">
        <v>0.448583280139567</v>
      </c>
      <c r="K318" s="1">
        <v>0.225506921810359</v>
      </c>
    </row>
    <row r="319" spans="1:11" x14ac:dyDescent="0.25">
      <c r="A319" t="s">
        <v>346</v>
      </c>
      <c r="B319" s="4">
        <v>1.04226152272286E-2</v>
      </c>
      <c r="C319" s="4">
        <v>2.3948873066917602</v>
      </c>
      <c r="D319" s="4">
        <v>9.0892274876628392</v>
      </c>
      <c r="E319" s="4">
        <v>11.4841147943546</v>
      </c>
      <c r="F319" s="1">
        <v>0.121732522038666</v>
      </c>
      <c r="G319" s="1">
        <v>2.5711945437555698E-3</v>
      </c>
      <c r="H319" s="1">
        <v>3.2081610193371202E-3</v>
      </c>
      <c r="I319" s="1">
        <v>1</v>
      </c>
      <c r="J319" s="1">
        <v>0.50711302672984804</v>
      </c>
      <c r="K319" s="1">
        <v>0.24153549371697799</v>
      </c>
    </row>
    <row r="320" spans="1:11" x14ac:dyDescent="0.25">
      <c r="A320" t="s">
        <v>341</v>
      </c>
      <c r="B320" s="4">
        <v>9.3232599507490094E-3</v>
      </c>
      <c r="C320" s="4">
        <v>2.12510466459308</v>
      </c>
      <c r="D320" s="4">
        <v>9.4155929570633194</v>
      </c>
      <c r="E320" s="4">
        <v>11.540697621656401</v>
      </c>
      <c r="F320" s="1">
        <v>0.14490288210079599</v>
      </c>
      <c r="G320" s="1">
        <v>2.1514797839442602E-3</v>
      </c>
      <c r="H320" s="1">
        <v>3.1186694987295001E-3</v>
      </c>
      <c r="I320" s="1">
        <v>1</v>
      </c>
      <c r="J320" s="1">
        <v>0.46446376153046898</v>
      </c>
      <c r="K320" s="1">
        <v>0.23800741956625501</v>
      </c>
    </row>
    <row r="321" spans="1:11" x14ac:dyDescent="0.25">
      <c r="A321" t="s">
        <v>343</v>
      </c>
      <c r="B321" s="4">
        <v>6.6019130084802903E-3</v>
      </c>
      <c r="C321" s="4">
        <v>1.7425086427191501</v>
      </c>
      <c r="D321" s="4">
        <v>9.7837853036784406</v>
      </c>
      <c r="E321" s="4">
        <v>11.526293946397599</v>
      </c>
      <c r="F321" s="1">
        <v>0.186821278805991</v>
      </c>
      <c r="G321" s="1">
        <v>1.7605749646955799E-3</v>
      </c>
      <c r="H321" s="1">
        <v>3.1412107217655598E-3</v>
      </c>
      <c r="I321" s="1">
        <v>1</v>
      </c>
      <c r="J321" s="1">
        <v>0.448583280139567</v>
      </c>
      <c r="K321" s="1">
        <v>0.23861915698393901</v>
      </c>
    </row>
    <row r="322" spans="1:11" x14ac:dyDescent="0.25">
      <c r="A322" t="s">
        <v>337</v>
      </c>
      <c r="B322" s="4">
        <v>6.0757644499393696E-3</v>
      </c>
      <c r="C322" s="4">
        <v>1.52885151785688</v>
      </c>
      <c r="D322" s="4">
        <v>10.061790291965</v>
      </c>
      <c r="E322" s="4">
        <v>11.5906418098219</v>
      </c>
      <c r="F322" s="1">
        <v>0.216284893291978</v>
      </c>
      <c r="G322" s="1">
        <v>1.5137605623778199E-3</v>
      </c>
      <c r="H322" s="1">
        <v>3.04175415620677E-3</v>
      </c>
      <c r="I322" s="1">
        <v>1</v>
      </c>
      <c r="J322" s="1">
        <v>0.448583280139567</v>
      </c>
      <c r="K322" s="1">
        <v>0.23529081235145799</v>
      </c>
    </row>
    <row r="323" spans="1:11" x14ac:dyDescent="0.25">
      <c r="A323" t="s">
        <v>167</v>
      </c>
      <c r="B323" s="4">
        <v>4.6253519429818599E-3</v>
      </c>
      <c r="C323" s="4">
        <v>2.54321802079131</v>
      </c>
      <c r="D323" s="4">
        <v>11.618045716244801</v>
      </c>
      <c r="E323" s="4">
        <v>14.1612637370361</v>
      </c>
      <c r="F323" s="1">
        <v>0.110768821366191</v>
      </c>
      <c r="G323" s="1">
        <v>6.5314993300826603E-4</v>
      </c>
      <c r="H323" s="1">
        <v>8.4124142643360496E-4</v>
      </c>
      <c r="I323" s="1">
        <v>1</v>
      </c>
      <c r="J323" s="1">
        <v>0.448583280139567</v>
      </c>
      <c r="K323" s="1">
        <v>0.135088465009325</v>
      </c>
    </row>
    <row r="324" spans="1:11" x14ac:dyDescent="0.25">
      <c r="A324" t="s">
        <v>280</v>
      </c>
      <c r="B324" s="4">
        <v>-7.2037843335601105E-4</v>
      </c>
      <c r="C324" s="4">
        <v>1.55939523592312</v>
      </c>
      <c r="D324" s="4">
        <v>10.794202506465499</v>
      </c>
      <c r="E324" s="4">
        <v>12.353597742388599</v>
      </c>
      <c r="F324" s="1">
        <v>0.211753791324438</v>
      </c>
      <c r="G324" s="1">
        <v>1.0181846768101701E-3</v>
      </c>
      <c r="H324" s="1">
        <v>2.0770661802849001E-3</v>
      </c>
      <c r="I324" s="1">
        <v>1</v>
      </c>
      <c r="J324" s="1">
        <v>0.448583280139567</v>
      </c>
      <c r="K324" s="1">
        <v>0.192357895860472</v>
      </c>
    </row>
    <row r="325" spans="1:11" x14ac:dyDescent="0.25">
      <c r="A325" t="s">
        <v>144</v>
      </c>
      <c r="B325" s="4">
        <v>-4.3906255799303099E-3</v>
      </c>
      <c r="C325" s="4">
        <v>1.9204418808620001</v>
      </c>
      <c r="D325" s="4">
        <v>12.9821102698454</v>
      </c>
      <c r="E325" s="4">
        <v>14.9025521507074</v>
      </c>
      <c r="F325" s="1">
        <v>0.165807955855057</v>
      </c>
      <c r="G325" s="1">
        <v>3.14481323579548E-4</v>
      </c>
      <c r="H325" s="1">
        <v>5.8070012208207597E-4</v>
      </c>
      <c r="I325" s="1">
        <v>1</v>
      </c>
      <c r="J325" s="1">
        <v>0.448583280139567</v>
      </c>
      <c r="K325" s="1">
        <v>0.108341935866789</v>
      </c>
    </row>
    <row r="326" spans="1:11" x14ac:dyDescent="0.25">
      <c r="A326" t="s">
        <v>94</v>
      </c>
      <c r="B326" s="4">
        <v>-4.8899146552517899E-3</v>
      </c>
      <c r="C326" s="4">
        <v>4.3018268807624898</v>
      </c>
      <c r="D326" s="4">
        <v>12.154582251520999</v>
      </c>
      <c r="E326" s="4">
        <v>16.4564091322835</v>
      </c>
      <c r="F326" s="1">
        <v>3.8071455605163597E-2</v>
      </c>
      <c r="G326" s="1">
        <v>4.8967409844954902E-4</v>
      </c>
      <c r="H326" s="1">
        <v>2.6701530846258501E-4</v>
      </c>
      <c r="I326" s="1">
        <v>1</v>
      </c>
      <c r="J326" s="1">
        <v>0.448583280139567</v>
      </c>
      <c r="K326" s="1">
        <v>7.8523544053160699E-2</v>
      </c>
    </row>
    <row r="327" spans="1:11" x14ac:dyDescent="0.25">
      <c r="A327" t="s">
        <v>322</v>
      </c>
      <c r="B327" s="4">
        <v>-6.5160806221114496E-3</v>
      </c>
      <c r="C327" s="4">
        <v>1.26482667545904</v>
      </c>
      <c r="D327" s="4">
        <v>10.504378759210001</v>
      </c>
      <c r="E327" s="4">
        <v>11.769205434669001</v>
      </c>
      <c r="F327" s="1">
        <v>0.26073944029825802</v>
      </c>
      <c r="G327" s="1">
        <v>1.1909199152491401E-3</v>
      </c>
      <c r="H327" s="1">
        <v>2.7819512268107498E-3</v>
      </c>
      <c r="I327" s="1">
        <v>1</v>
      </c>
      <c r="J327" s="1">
        <v>0.448583280139567</v>
      </c>
      <c r="K327" s="1">
        <v>0.225506921810359</v>
      </c>
    </row>
    <row r="328" spans="1:11" x14ac:dyDescent="0.25">
      <c r="A328" t="s">
        <v>249</v>
      </c>
      <c r="B328" s="4">
        <v>-1.6030680551435E-2</v>
      </c>
      <c r="C328" s="4">
        <v>1.1527988364964199</v>
      </c>
      <c r="D328" s="4">
        <v>11.550207171531399</v>
      </c>
      <c r="E328" s="4">
        <v>12.703006008027799</v>
      </c>
      <c r="F328" s="1">
        <v>0.28296402070146998</v>
      </c>
      <c r="G328" s="1">
        <v>6.7741708033389495E-4</v>
      </c>
      <c r="H328" s="1">
        <v>1.7441237402852101E-3</v>
      </c>
      <c r="I328" s="1">
        <v>1</v>
      </c>
      <c r="J328" s="1">
        <v>0.448583280139567</v>
      </c>
      <c r="K328" s="1">
        <v>0.18390940439917799</v>
      </c>
    </row>
    <row r="329" spans="1:11" x14ac:dyDescent="0.25">
      <c r="A329" t="s">
        <v>243</v>
      </c>
      <c r="B329" s="4">
        <v>-1.7154469256548399E-2</v>
      </c>
      <c r="C329" s="4">
        <v>1.23473258412314</v>
      </c>
      <c r="D329" s="4">
        <v>11.5319790349791</v>
      </c>
      <c r="E329" s="4">
        <v>12.766711619102299</v>
      </c>
      <c r="F329" s="1">
        <v>0.26648863351713598</v>
      </c>
      <c r="G329" s="1">
        <v>6.8409150966999995E-4</v>
      </c>
      <c r="H329" s="1">
        <v>1.68944398092498E-3</v>
      </c>
      <c r="I329" s="1">
        <v>1</v>
      </c>
      <c r="J329" s="1">
        <v>0.448583280139567</v>
      </c>
      <c r="K329" s="1">
        <v>0.18254449425403599</v>
      </c>
    </row>
    <row r="330" spans="1:11" x14ac:dyDescent="0.25">
      <c r="A330" t="s">
        <v>360</v>
      </c>
      <c r="B330" s="4">
        <v>-1.8274317615283801E-2</v>
      </c>
      <c r="C330" s="4">
        <v>0.82953075777357499</v>
      </c>
      <c r="D330" s="4">
        <v>10.5190753139454</v>
      </c>
      <c r="E330" s="4">
        <v>11.348606071719001</v>
      </c>
      <c r="F330" s="1">
        <v>0.36240825037692198</v>
      </c>
      <c r="G330" s="1">
        <v>1.1814858857305099E-3</v>
      </c>
      <c r="H330" s="1">
        <v>3.43306086298493E-3</v>
      </c>
      <c r="I330" s="1">
        <v>1</v>
      </c>
      <c r="J330" s="1">
        <v>0.448583280139567</v>
      </c>
      <c r="K330" s="1">
        <v>0.247032900625582</v>
      </c>
    </row>
    <row r="331" spans="1:11" x14ac:dyDescent="0.25">
      <c r="A331" t="s">
        <v>290</v>
      </c>
      <c r="B331" s="4">
        <v>-1.9863602674158199E-2</v>
      </c>
      <c r="C331" s="4">
        <v>1.31496438408895</v>
      </c>
      <c r="D331" s="4">
        <v>10.969862163291801</v>
      </c>
      <c r="E331" s="4">
        <v>12.284826547380799</v>
      </c>
      <c r="F331" s="1">
        <v>0.25149778985642801</v>
      </c>
      <c r="G331" s="1">
        <v>9.2605648163110704E-4</v>
      </c>
      <c r="H331" s="1">
        <v>2.14972946779899E-3</v>
      </c>
      <c r="I331" s="1">
        <v>1</v>
      </c>
      <c r="J331" s="1">
        <v>0.448583280139567</v>
      </c>
      <c r="K331" s="1">
        <v>0.19410297529180101</v>
      </c>
    </row>
    <row r="332" spans="1:11" x14ac:dyDescent="0.25">
      <c r="A332" t="s">
        <v>230</v>
      </c>
      <c r="B332" s="4">
        <v>-2.0901328260348202E-2</v>
      </c>
      <c r="C332" s="4">
        <v>1.11033104077995</v>
      </c>
      <c r="D332" s="4">
        <v>11.8701299597841</v>
      </c>
      <c r="E332" s="4">
        <v>12.980461000564</v>
      </c>
      <c r="F332" s="1">
        <v>0.29200999894569901</v>
      </c>
      <c r="G332" s="1">
        <v>5.70414319986288E-4</v>
      </c>
      <c r="H332" s="1">
        <v>1.5181990224307201E-3</v>
      </c>
      <c r="I332" s="1">
        <v>1</v>
      </c>
      <c r="J332" s="1">
        <v>0.448583280139567</v>
      </c>
      <c r="K332" s="1">
        <v>0.173826253514166</v>
      </c>
    </row>
    <row r="333" spans="1:11" x14ac:dyDescent="0.25">
      <c r="A333" t="s">
        <v>103</v>
      </c>
      <c r="B333" s="4">
        <v>-2.7923376973839498E-2</v>
      </c>
      <c r="C333" s="4">
        <v>3.2969867323087301</v>
      </c>
      <c r="D333" s="4">
        <v>12.8995387512402</v>
      </c>
      <c r="E333" s="4">
        <v>16.196525483548999</v>
      </c>
      <c r="F333" s="1">
        <v>6.9407096169189497E-2</v>
      </c>
      <c r="G333" s="1">
        <v>3.28663118110403E-4</v>
      </c>
      <c r="H333" s="1">
        <v>3.0406692225922399E-4</v>
      </c>
      <c r="I333" s="1">
        <v>1</v>
      </c>
      <c r="J333" s="1">
        <v>0.448583280139567</v>
      </c>
      <c r="K333" s="1">
        <v>8.2072190974053494E-2</v>
      </c>
    </row>
    <row r="334" spans="1:11" x14ac:dyDescent="0.25">
      <c r="A334" t="s">
        <v>166</v>
      </c>
      <c r="B334" s="4">
        <v>-2.9993308405183099E-2</v>
      </c>
      <c r="C334" s="4">
        <v>3.4120075756711699</v>
      </c>
      <c r="D334" s="4">
        <v>10.8000758703256</v>
      </c>
      <c r="E334" s="4">
        <v>14.2120834459968</v>
      </c>
      <c r="F334" s="1">
        <v>6.4723660178114498E-2</v>
      </c>
      <c r="G334" s="1">
        <v>1.01495934925839E-3</v>
      </c>
      <c r="H334" s="1">
        <v>8.2013489675482505E-4</v>
      </c>
      <c r="I334" s="1">
        <v>1</v>
      </c>
      <c r="J334" s="1">
        <v>0.448583280139567</v>
      </c>
      <c r="K334" s="1">
        <v>0.13253797834690101</v>
      </c>
    </row>
    <row r="335" spans="1:11" x14ac:dyDescent="0.25">
      <c r="A335" t="s">
        <v>298</v>
      </c>
      <c r="B335" s="4">
        <v>-3.7485625173374802E-2</v>
      </c>
      <c r="C335" s="4">
        <v>0.60025190539514905</v>
      </c>
      <c r="D335" s="4">
        <v>11.583576179386</v>
      </c>
      <c r="E335" s="4">
        <v>12.1838280847811</v>
      </c>
      <c r="F335" s="1">
        <v>0.43848192890186699</v>
      </c>
      <c r="G335" s="1">
        <v>6.6536859555560999E-4</v>
      </c>
      <c r="H335" s="1">
        <v>2.2610769732019E-3</v>
      </c>
      <c r="I335" s="1">
        <v>1</v>
      </c>
      <c r="J335" s="1">
        <v>0.448583280139567</v>
      </c>
      <c r="K335" s="1">
        <v>0.19828267460697799</v>
      </c>
    </row>
    <row r="336" spans="1:11" x14ac:dyDescent="0.25">
      <c r="A336" t="s">
        <v>244</v>
      </c>
      <c r="B336" s="4">
        <v>-4.1927971396686699E-2</v>
      </c>
      <c r="C336" s="4">
        <v>0.97303346054474005</v>
      </c>
      <c r="D336" s="4">
        <v>11.788840612112001</v>
      </c>
      <c r="E336" s="4">
        <v>12.761874072656701</v>
      </c>
      <c r="F336" s="1">
        <v>0.32392480607372898</v>
      </c>
      <c r="G336" s="1">
        <v>5.9586833386380796E-4</v>
      </c>
      <c r="H336" s="1">
        <v>1.6935353087898499E-3</v>
      </c>
      <c r="I336" s="1">
        <v>1</v>
      </c>
      <c r="J336" s="1">
        <v>0.448583280139567</v>
      </c>
      <c r="K336" s="1">
        <v>0.18254449425403599</v>
      </c>
    </row>
    <row r="337" spans="1:11" x14ac:dyDescent="0.25">
      <c r="A337" t="s">
        <v>189</v>
      </c>
      <c r="B337" s="4">
        <v>-4.2905626910404698E-2</v>
      </c>
      <c r="C337" s="4">
        <v>0.50583529346017797</v>
      </c>
      <c r="D337" s="4">
        <v>13.232697817742199</v>
      </c>
      <c r="E337" s="4">
        <v>13.738533111202299</v>
      </c>
      <c r="F337" s="1">
        <v>0.47694730482620401</v>
      </c>
      <c r="G337" s="1">
        <v>2.7510756101003001E-4</v>
      </c>
      <c r="H337" s="1">
        <v>1.03923900918951E-3</v>
      </c>
      <c r="I337" s="1">
        <v>1</v>
      </c>
      <c r="J337" s="1">
        <v>0.448583280139567</v>
      </c>
      <c r="K337" s="1">
        <v>0.14512721522209901</v>
      </c>
    </row>
    <row r="338" spans="1:11" x14ac:dyDescent="0.25">
      <c r="A338" t="s">
        <v>200</v>
      </c>
      <c r="B338" s="4">
        <v>-4.3695582053699902E-2</v>
      </c>
      <c r="C338" s="4">
        <v>1.1150859096855801</v>
      </c>
      <c r="D338" s="4">
        <v>12.332000516625801</v>
      </c>
      <c r="E338" s="4">
        <v>13.447086426311399</v>
      </c>
      <c r="F338" s="1">
        <v>0.29097905067591701</v>
      </c>
      <c r="G338" s="1">
        <v>4.4525897673202103E-4</v>
      </c>
      <c r="H338" s="1">
        <v>1.2022707566056001E-3</v>
      </c>
      <c r="I338" s="1">
        <v>1</v>
      </c>
      <c r="J338" s="1">
        <v>0.448583280139567</v>
      </c>
      <c r="K338" s="1">
        <v>0.159163818166216</v>
      </c>
    </row>
    <row r="339" spans="1:11" x14ac:dyDescent="0.25">
      <c r="A339" t="s">
        <v>92</v>
      </c>
      <c r="B339" s="4">
        <v>-4.52845377245309E-2</v>
      </c>
      <c r="C339" s="4">
        <v>2.1230114122961399</v>
      </c>
      <c r="D339" s="4">
        <v>14.454781214370501</v>
      </c>
      <c r="E339" s="4">
        <v>16.5777926266666</v>
      </c>
      <c r="F339" s="1">
        <v>0.14510099609848101</v>
      </c>
      <c r="G339" s="1">
        <v>1.4356494981999099E-4</v>
      </c>
      <c r="H339" s="1">
        <v>2.51291656998956E-4</v>
      </c>
      <c r="I339" s="1">
        <v>1</v>
      </c>
      <c r="J339" s="1">
        <v>0.39641153944295998</v>
      </c>
      <c r="K339" s="1">
        <v>7.6816529173222903E-2</v>
      </c>
    </row>
    <row r="340" spans="1:11" x14ac:dyDescent="0.25">
      <c r="A340" t="s">
        <v>363</v>
      </c>
      <c r="B340" s="4">
        <v>-5.0714931231705798E-2</v>
      </c>
      <c r="C340" s="4">
        <v>0.32699926453272998</v>
      </c>
      <c r="D340" s="4">
        <v>11.0092273692002</v>
      </c>
      <c r="E340" s="4">
        <v>11.336226633733</v>
      </c>
      <c r="F340" s="1">
        <v>0.56743139512718999</v>
      </c>
      <c r="G340" s="1">
        <v>9.0659428406022905E-4</v>
      </c>
      <c r="H340" s="1">
        <v>3.45437644569171E-3</v>
      </c>
      <c r="I340" s="1">
        <v>1</v>
      </c>
      <c r="J340" s="1">
        <v>0.448583280139567</v>
      </c>
      <c r="K340" s="1">
        <v>0.247032900625582</v>
      </c>
    </row>
    <row r="341" spans="1:11" x14ac:dyDescent="0.25">
      <c r="A341" t="s">
        <v>258</v>
      </c>
      <c r="B341" s="4">
        <v>-7.6984065687860495E-2</v>
      </c>
      <c r="C341" s="4">
        <v>0.89483816908403502</v>
      </c>
      <c r="D341" s="4">
        <v>11.714312134806301</v>
      </c>
      <c r="E341" s="4">
        <v>12.609150303890299</v>
      </c>
      <c r="F341" s="1">
        <v>0.34416956888136102</v>
      </c>
      <c r="G341" s="1">
        <v>6.2021232683882801E-4</v>
      </c>
      <c r="H341" s="1">
        <v>1.8279225931601101E-3</v>
      </c>
      <c r="I341" s="1">
        <v>1</v>
      </c>
      <c r="J341" s="1">
        <v>0.448583280139567</v>
      </c>
      <c r="K341" s="1">
        <v>0.185633748723144</v>
      </c>
    </row>
    <row r="342" spans="1:11" x14ac:dyDescent="0.25">
      <c r="A342" t="s">
        <v>234</v>
      </c>
      <c r="B342" s="4">
        <v>-7.8644857148860797E-2</v>
      </c>
      <c r="C342" s="4">
        <v>8.5432745928595996E-2</v>
      </c>
      <c r="D342" s="4">
        <v>12.8567363770964</v>
      </c>
      <c r="E342" s="4">
        <v>12.942169123025</v>
      </c>
      <c r="F342" s="1">
        <v>0.77006581707143495</v>
      </c>
      <c r="G342" s="1">
        <v>3.3626653983170299E-4</v>
      </c>
      <c r="H342" s="1">
        <v>1.5475464131504599E-3</v>
      </c>
      <c r="I342" s="1">
        <v>1</v>
      </c>
      <c r="J342" s="1">
        <v>0.448583280139567</v>
      </c>
      <c r="K342" s="1">
        <v>0.17450821153090401</v>
      </c>
    </row>
    <row r="343" spans="1:11" x14ac:dyDescent="0.25">
      <c r="A343" t="s">
        <v>255</v>
      </c>
      <c r="B343" s="4">
        <v>-8.0937004707124297E-2</v>
      </c>
      <c r="C343" s="4">
        <v>1.29437271531499</v>
      </c>
      <c r="D343" s="4">
        <v>11.362244749250999</v>
      </c>
      <c r="E343" s="4">
        <v>12.656617464566001</v>
      </c>
      <c r="F343" s="1">
        <v>0.25524367603272502</v>
      </c>
      <c r="G343" s="1">
        <v>7.4952182181090704E-4</v>
      </c>
      <c r="H343" s="1">
        <v>1.7850502153758799E-3</v>
      </c>
      <c r="I343" s="1">
        <v>1</v>
      </c>
      <c r="J343" s="1">
        <v>0.448583280139567</v>
      </c>
      <c r="K343" s="1">
        <v>0.18410688644112599</v>
      </c>
    </row>
    <row r="344" spans="1:11" x14ac:dyDescent="0.25">
      <c r="A344" t="s">
        <v>202</v>
      </c>
      <c r="B344" s="4">
        <v>-0.103712345407208</v>
      </c>
      <c r="C344" s="4">
        <v>0.53845603880530002</v>
      </c>
      <c r="D344" s="4">
        <v>12.892015677734999</v>
      </c>
      <c r="E344" s="4">
        <v>13.4304717165403</v>
      </c>
      <c r="F344" s="1">
        <v>0.463073299269329</v>
      </c>
      <c r="G344" s="1">
        <v>3.2998684828402299E-4</v>
      </c>
      <c r="H344" s="1">
        <v>1.2123000472089101E-3</v>
      </c>
      <c r="I344" s="1">
        <v>1</v>
      </c>
      <c r="J344" s="1">
        <v>0.448583280139567</v>
      </c>
      <c r="K344" s="1">
        <v>0.159163818166216</v>
      </c>
    </row>
    <row r="345" spans="1:11" x14ac:dyDescent="0.25">
      <c r="A345" t="s">
        <v>257</v>
      </c>
      <c r="B345" s="4">
        <v>-0.1039183696278</v>
      </c>
      <c r="C345" s="4">
        <v>2.5787500212907899</v>
      </c>
      <c r="D345" s="4">
        <v>10.0514106775509</v>
      </c>
      <c r="E345" s="4">
        <v>12.630160698841699</v>
      </c>
      <c r="F345" s="1">
        <v>0.10830715914165299</v>
      </c>
      <c r="G345" s="1">
        <v>1.5223132623591101E-3</v>
      </c>
      <c r="H345" s="1">
        <v>1.8088204170893401E-3</v>
      </c>
      <c r="I345" s="1">
        <v>1</v>
      </c>
      <c r="J345" s="1">
        <v>0.448583280139567</v>
      </c>
      <c r="K345" s="1">
        <v>0.18505399847738199</v>
      </c>
    </row>
    <row r="346" spans="1:11" x14ac:dyDescent="0.25">
      <c r="A346" t="s">
        <v>227</v>
      </c>
      <c r="B346" s="4">
        <v>-0.105886482203657</v>
      </c>
      <c r="C346" s="4">
        <v>1.4818762168358699</v>
      </c>
      <c r="D346" s="4">
        <v>11.532742848352401</v>
      </c>
      <c r="E346" s="4">
        <v>13.014619065188301</v>
      </c>
      <c r="F346" s="1">
        <v>0.22348120135764299</v>
      </c>
      <c r="G346" s="1">
        <v>6.8381050220732203E-4</v>
      </c>
      <c r="H346" s="1">
        <v>1.49248982133898E-3</v>
      </c>
      <c r="I346" s="1">
        <v>1</v>
      </c>
      <c r="J346" s="1">
        <v>0.448583280139567</v>
      </c>
      <c r="K346" s="1">
        <v>0.173229414433378</v>
      </c>
    </row>
    <row r="347" spans="1:11" x14ac:dyDescent="0.25">
      <c r="A347" t="s">
        <v>295</v>
      </c>
      <c r="B347" s="4">
        <v>-0.11201541294157399</v>
      </c>
      <c r="C347" s="4">
        <v>0.14895048503906599</v>
      </c>
      <c r="D347" s="4">
        <v>12.0544571200468</v>
      </c>
      <c r="E347" s="4">
        <v>12.2034076050859</v>
      </c>
      <c r="F347" s="1">
        <v>0.69954033657142001</v>
      </c>
      <c r="G347" s="1">
        <v>5.1668692966369101E-4</v>
      </c>
      <c r="H347" s="1">
        <v>2.2390495693724302E-3</v>
      </c>
      <c r="I347" s="1">
        <v>1</v>
      </c>
      <c r="J347" s="1">
        <v>0.448583280139567</v>
      </c>
      <c r="K347" s="1">
        <v>0.19828267460697799</v>
      </c>
    </row>
    <row r="348" spans="1:11" x14ac:dyDescent="0.25">
      <c r="A348" t="s">
        <v>225</v>
      </c>
      <c r="B348" s="4">
        <v>-0.120480910524301</v>
      </c>
      <c r="C348" s="4">
        <v>1.4388155406472199E-2</v>
      </c>
      <c r="D348" s="4">
        <v>13.0405721565186</v>
      </c>
      <c r="E348" s="4">
        <v>13.0549603119251</v>
      </c>
      <c r="F348" s="1">
        <v>0.90452225119320895</v>
      </c>
      <c r="G348" s="1">
        <v>3.04814959998048E-4</v>
      </c>
      <c r="H348" s="1">
        <v>1.4626869529331501E-3</v>
      </c>
      <c r="I348" s="1">
        <v>1</v>
      </c>
      <c r="J348" s="1">
        <v>0.448583280139567</v>
      </c>
      <c r="K348" s="1">
        <v>0.17181154337879601</v>
      </c>
    </row>
    <row r="349" spans="1:11" x14ac:dyDescent="0.25">
      <c r="A349" t="s">
        <v>127</v>
      </c>
      <c r="B349" s="4">
        <v>-0.12505186430784301</v>
      </c>
      <c r="C349" s="4">
        <v>0.104707327861256</v>
      </c>
      <c r="D349" s="4">
        <v>15.293617225307299</v>
      </c>
      <c r="E349" s="4">
        <v>15.3983245531685</v>
      </c>
      <c r="F349" s="1">
        <v>0.74625215725041205</v>
      </c>
      <c r="G349" s="1">
        <v>9.2026938349091302E-5</v>
      </c>
      <c r="H349" s="1">
        <v>4.53206685758209E-4</v>
      </c>
      <c r="I349" s="1">
        <v>1</v>
      </c>
      <c r="J349" s="1">
        <v>0.331144830604572</v>
      </c>
      <c r="K349" s="1">
        <v>9.7447118907264998E-2</v>
      </c>
    </row>
    <row r="350" spans="1:11" x14ac:dyDescent="0.25">
      <c r="A350" t="s">
        <v>93</v>
      </c>
      <c r="B350" s="4">
        <v>-0.13743326463400099</v>
      </c>
      <c r="C350" s="4">
        <v>0.93042134929539599</v>
      </c>
      <c r="D350" s="4">
        <v>15.608202449247999</v>
      </c>
      <c r="E350" s="4">
        <v>16.538623798543401</v>
      </c>
      <c r="F350" s="1">
        <v>0.33475346166173803</v>
      </c>
      <c r="G350" s="1">
        <v>7.7915863937288004E-5</v>
      </c>
      <c r="H350" s="1">
        <v>2.56261564372426E-4</v>
      </c>
      <c r="I350" s="1">
        <v>1</v>
      </c>
      <c r="J350" s="1">
        <v>0.331144830604572</v>
      </c>
      <c r="K350" s="1">
        <v>7.7403195372109601E-2</v>
      </c>
    </row>
    <row r="351" spans="1:11" x14ac:dyDescent="0.25">
      <c r="A351" t="s">
        <v>238</v>
      </c>
      <c r="B351" s="4">
        <v>-0.16783973936923599</v>
      </c>
      <c r="C351" s="4">
        <v>0.35588181442397299</v>
      </c>
      <c r="D351" s="4">
        <v>12.521530345031801</v>
      </c>
      <c r="E351" s="4">
        <v>12.877412159455799</v>
      </c>
      <c r="F351" s="1">
        <v>0.55080231400684398</v>
      </c>
      <c r="G351" s="1">
        <v>4.0228925325617299E-4</v>
      </c>
      <c r="H351" s="1">
        <v>1.5984736405310999E-3</v>
      </c>
      <c r="I351" s="1">
        <v>1</v>
      </c>
      <c r="J351" s="1">
        <v>0.448583280139567</v>
      </c>
      <c r="K351" s="1">
        <v>0.17686109835902</v>
      </c>
    </row>
    <row r="352" spans="1:11" x14ac:dyDescent="0.25">
      <c r="A352" t="s">
        <v>279</v>
      </c>
      <c r="B352" s="4">
        <v>-0.17250257502174399</v>
      </c>
      <c r="C352" s="4">
        <v>1.92025127828905</v>
      </c>
      <c r="D352" s="4">
        <v>10.4380360212942</v>
      </c>
      <c r="E352" s="4">
        <v>12.358287299583299</v>
      </c>
      <c r="F352" s="1">
        <v>0.16582896222722901</v>
      </c>
      <c r="G352" s="1">
        <v>1.2344646390761299E-3</v>
      </c>
      <c r="H352" s="1">
        <v>2.0722016253410299E-3</v>
      </c>
      <c r="I352" s="1">
        <v>1</v>
      </c>
      <c r="J352" s="1">
        <v>0.448583280139567</v>
      </c>
      <c r="K352" s="1">
        <v>0.192357895860472</v>
      </c>
    </row>
    <row r="353" spans="1:11" x14ac:dyDescent="0.25">
      <c r="A353" t="s">
        <v>324</v>
      </c>
      <c r="B353" s="4">
        <v>-0.17448193089953601</v>
      </c>
      <c r="C353" s="4">
        <v>0.139796617349674</v>
      </c>
      <c r="D353" s="4">
        <v>11.595710006888901</v>
      </c>
      <c r="E353" s="4">
        <v>11.7355066242385</v>
      </c>
      <c r="F353" s="1">
        <v>0.708483285905537</v>
      </c>
      <c r="G353" s="1">
        <v>6.6104131925625198E-4</v>
      </c>
      <c r="H353" s="1">
        <v>2.8292225790389298E-3</v>
      </c>
      <c r="I353" s="1">
        <v>1</v>
      </c>
      <c r="J353" s="1">
        <v>0.448583280139567</v>
      </c>
      <c r="K353" s="1">
        <v>0.22782421475165501</v>
      </c>
    </row>
    <row r="354" spans="1:11" x14ac:dyDescent="0.25">
      <c r="A354" t="s">
        <v>173</v>
      </c>
      <c r="B354" s="4">
        <v>-0.24538980572373001</v>
      </c>
      <c r="C354" s="4">
        <v>5.1943959256808201</v>
      </c>
      <c r="D354" s="4">
        <v>8.8282114067571609</v>
      </c>
      <c r="E354" s="4">
        <v>14.022607332438</v>
      </c>
      <c r="F354" s="1">
        <v>2.2659829268865402E-2</v>
      </c>
      <c r="G354" s="1">
        <v>2.96608954137732E-3</v>
      </c>
      <c r="H354" s="1">
        <v>9.0163239418612198E-4</v>
      </c>
      <c r="I354" s="1">
        <v>1</v>
      </c>
      <c r="J354" s="1">
        <v>0.52950122923119802</v>
      </c>
      <c r="K354" s="1">
        <v>0.139489128690794</v>
      </c>
    </row>
    <row r="355" spans="1:11" x14ac:dyDescent="0.25">
      <c r="A355" t="s">
        <v>195</v>
      </c>
      <c r="B355" s="4">
        <v>-0.28467910082254699</v>
      </c>
      <c r="C355" s="4">
        <v>2.3518478499669602</v>
      </c>
      <c r="D355" s="4">
        <v>11.222781309859</v>
      </c>
      <c r="E355" s="4">
        <v>13.5746291598259</v>
      </c>
      <c r="F355" s="1">
        <v>0.12513459816679401</v>
      </c>
      <c r="G355" s="1">
        <v>8.0799311897348603E-4</v>
      </c>
      <c r="H355" s="1">
        <v>1.12799384789722E-3</v>
      </c>
      <c r="I355" s="1">
        <v>1</v>
      </c>
      <c r="J355" s="1">
        <v>0.448583280139567</v>
      </c>
      <c r="K355" s="1">
        <v>0.15386806402606601</v>
      </c>
    </row>
    <row r="356" spans="1:11" x14ac:dyDescent="0.25">
      <c r="A356" t="s">
        <v>319</v>
      </c>
      <c r="B356" s="4">
        <v>-0.32889321027054202</v>
      </c>
      <c r="C356" s="4">
        <v>3.6835268156082699</v>
      </c>
      <c r="D356" s="4">
        <v>8.1352414712004997</v>
      </c>
      <c r="E356" s="4">
        <v>11.818768286808799</v>
      </c>
      <c r="F356" s="1">
        <v>5.4952496416331001E-2</v>
      </c>
      <c r="G356" s="1">
        <v>4.3413065445871302E-3</v>
      </c>
      <c r="H356" s="1">
        <v>2.71385772001361E-3</v>
      </c>
      <c r="I356" s="1">
        <v>1</v>
      </c>
      <c r="J356" s="1">
        <v>0.58474222589824298</v>
      </c>
      <c r="K356" s="1">
        <v>0.22211612281350099</v>
      </c>
    </row>
    <row r="357" spans="1:11" x14ac:dyDescent="0.25">
      <c r="A357" t="s">
        <v>248</v>
      </c>
      <c r="B357" s="4">
        <v>-0.52138952280273698</v>
      </c>
      <c r="C357" s="4">
        <v>1.0992474705466399E-2</v>
      </c>
      <c r="D357" s="4">
        <v>12.7035826978838</v>
      </c>
      <c r="E357" s="4">
        <v>12.714575172589299</v>
      </c>
      <c r="F357" s="1">
        <v>0.91649879938596401</v>
      </c>
      <c r="G357" s="1">
        <v>3.64955687190178E-4</v>
      </c>
      <c r="H357" s="1">
        <v>1.73406383722181E-3</v>
      </c>
      <c r="I357" s="1">
        <v>1</v>
      </c>
      <c r="J357" s="1">
        <v>0.448583280139567</v>
      </c>
      <c r="K357" s="1">
        <v>0.18390940439917799</v>
      </c>
    </row>
  </sheetData>
  <autoFilter ref="A1:K1" xr:uid="{00000000-0001-0000-0000-000000000000}"/>
  <sortState ref="A2:K357">
    <sortCondition descending="1" ref="B1"/>
  </sortState>
  <conditionalFormatting sqref="B1:B1048576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1:K1048576">
    <cfRule type="colorScale" priority="1">
      <colorScale>
        <cfvo type="num" val="0"/>
        <cfvo type="num" val="0.05"/>
        <color theme="7"/>
        <color theme="0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-S3_deg_transient-vs-no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 Shih</dc:creator>
  <cp:lastModifiedBy>xiaohua Ye</cp:lastModifiedBy>
  <dcterms:created xsi:type="dcterms:W3CDTF">2022-06-17T14:50:03Z</dcterms:created>
  <dcterms:modified xsi:type="dcterms:W3CDTF">2023-04-25T06:01:45Z</dcterms:modified>
</cp:coreProperties>
</file>